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Kurume-Research\Article-PSGR-1\2022-MolBrain-rev\"/>
    </mc:Choice>
  </mc:AlternateContent>
  <xr:revisionPtr revIDLastSave="0" documentId="8_{1AF73735-F3F0-4B0E-B1C2-F0B41D08C523}" xr6:coauthVersionLast="36" xr6:coauthVersionMax="36" xr10:uidLastSave="{00000000-0000-0000-0000-000000000000}"/>
  <bookViews>
    <workbookView xWindow="0" yWindow="1800" windowWidth="28800" windowHeight="11160" activeTab="1" xr2:uid="{EDA4941F-3ECF-46AE-930C-EC46F88EC27F}"/>
  </bookViews>
  <sheets>
    <sheet name="Western blot" sheetId="2" r:id="rId1"/>
    <sheet name="Olfr78-AVP or -OXT count data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2" l="1"/>
  <c r="E20" i="2"/>
  <c r="D20" i="2"/>
  <c r="C20" i="2"/>
  <c r="F20" i="2" s="1"/>
  <c r="E19" i="2"/>
  <c r="F19" i="2" s="1"/>
  <c r="K19" i="2" s="1"/>
  <c r="D19" i="2"/>
  <c r="C19" i="2"/>
  <c r="G19" i="2" s="1"/>
  <c r="E18" i="2"/>
  <c r="D18" i="2"/>
  <c r="G18" i="2" s="1"/>
  <c r="C18" i="2"/>
  <c r="F18" i="2" s="1"/>
  <c r="E17" i="2"/>
  <c r="D17" i="2"/>
  <c r="C17" i="2"/>
  <c r="F17" i="2" s="1"/>
  <c r="E16" i="2"/>
  <c r="D16" i="2"/>
  <c r="C16" i="2"/>
  <c r="G16" i="2" s="1"/>
  <c r="E15" i="2"/>
  <c r="D15" i="2"/>
  <c r="G15" i="2" s="1"/>
  <c r="C15" i="2"/>
  <c r="E14" i="2"/>
  <c r="D14" i="2"/>
  <c r="C14" i="2"/>
  <c r="F14" i="2" s="1"/>
  <c r="K14" i="2" s="1"/>
  <c r="L16" i="2" l="1"/>
  <c r="H16" i="2"/>
  <c r="M16" i="2" s="1"/>
  <c r="H19" i="2"/>
  <c r="M19" i="2" s="1"/>
  <c r="L19" i="2"/>
  <c r="H15" i="2"/>
  <c r="M15" i="2" s="1"/>
  <c r="L15" i="2"/>
  <c r="K18" i="2"/>
  <c r="K20" i="2"/>
  <c r="L20" i="2"/>
  <c r="K17" i="2"/>
  <c r="H18" i="2"/>
  <c r="M18" i="2" s="1"/>
  <c r="L18" i="2"/>
  <c r="H20" i="2"/>
  <c r="M20" i="2" s="1"/>
  <c r="G14" i="2"/>
  <c r="G17" i="2"/>
  <c r="F16" i="2"/>
  <c r="K16" i="2" s="1"/>
  <c r="F15" i="2"/>
  <c r="K15" i="2" s="1"/>
  <c r="H17" i="2" l="1"/>
  <c r="M17" i="2" s="1"/>
  <c r="L17" i="2"/>
  <c r="L14" i="2"/>
  <c r="H14" i="2"/>
  <c r="M14" i="2" s="1"/>
  <c r="E62" i="1" l="1"/>
  <c r="E61" i="1"/>
  <c r="E60" i="1"/>
  <c r="O53" i="1" l="1"/>
  <c r="L53" i="1"/>
  <c r="G53" i="1"/>
  <c r="D53" i="1"/>
  <c r="O52" i="1"/>
  <c r="L52" i="1"/>
  <c r="G52" i="1"/>
  <c r="D52" i="1"/>
  <c r="O50" i="1"/>
  <c r="L50" i="1"/>
  <c r="G50" i="1"/>
  <c r="D50" i="1"/>
  <c r="O44" i="1"/>
  <c r="L44" i="1"/>
  <c r="G44" i="1"/>
  <c r="D44" i="1"/>
  <c r="O43" i="1"/>
  <c r="L43" i="1"/>
  <c r="G43" i="1"/>
  <c r="D43" i="1"/>
  <c r="O41" i="1"/>
  <c r="L41" i="1"/>
  <c r="G41" i="1"/>
  <c r="D41" i="1"/>
  <c r="N36" i="1"/>
  <c r="K36" i="1"/>
  <c r="F36" i="1"/>
  <c r="C36" i="1"/>
  <c r="N35" i="1"/>
  <c r="K35" i="1"/>
  <c r="F35" i="1"/>
  <c r="C35" i="1"/>
  <c r="D35" i="1" s="1"/>
  <c r="N34" i="1"/>
  <c r="K34" i="1"/>
  <c r="F34" i="1"/>
  <c r="C34" i="1"/>
  <c r="N33" i="1"/>
  <c r="K33" i="1"/>
  <c r="F33" i="1"/>
  <c r="C33" i="1"/>
  <c r="N32" i="1"/>
  <c r="K32" i="1"/>
  <c r="F32" i="1"/>
  <c r="C32" i="1"/>
  <c r="L35" i="1" l="1"/>
  <c r="G35" i="1"/>
  <c r="O34" i="1"/>
  <c r="O35" i="1"/>
  <c r="O32" i="1"/>
  <c r="L32" i="1"/>
  <c r="D32" i="1"/>
  <c r="D34" i="1"/>
  <c r="G34" i="1"/>
  <c r="L34" i="1"/>
  <c r="G32" i="1"/>
</calcChain>
</file>

<file path=xl/sharedStrings.xml><?xml version="1.0" encoding="utf-8"?>
<sst xmlns="http://schemas.openxmlformats.org/spreadsheetml/2006/main" count="325" uniqueCount="91">
  <si>
    <t>AVP</t>
    <phoneticPr fontId="1"/>
  </si>
  <si>
    <t>OXT</t>
    <phoneticPr fontId="1"/>
  </si>
  <si>
    <t>mouse1</t>
    <phoneticPr fontId="1"/>
  </si>
  <si>
    <t>SON</t>
    <phoneticPr fontId="1"/>
  </si>
  <si>
    <t>PV</t>
    <phoneticPr fontId="1"/>
  </si>
  <si>
    <t>cell number</t>
    <phoneticPr fontId="1"/>
  </si>
  <si>
    <t>%</t>
  </si>
  <si>
    <t>cell number</t>
  </si>
  <si>
    <t>%</t>
    <phoneticPr fontId="1"/>
  </si>
  <si>
    <t>below detection level</t>
    <phoneticPr fontId="1"/>
  </si>
  <si>
    <t>AVP+</t>
    <phoneticPr fontId="1"/>
  </si>
  <si>
    <t>OXT+</t>
    <phoneticPr fontId="1"/>
  </si>
  <si>
    <t>SUM</t>
    <phoneticPr fontId="1"/>
  </si>
  <si>
    <t>mouse2</t>
  </si>
  <si>
    <t>mouse2</t>
    <phoneticPr fontId="1"/>
  </si>
  <si>
    <t>SON</t>
  </si>
  <si>
    <t>PV</t>
  </si>
  <si>
    <t>mouse3</t>
  </si>
  <si>
    <t>mouse3</t>
    <phoneticPr fontId="1"/>
  </si>
  <si>
    <t>Total</t>
    <phoneticPr fontId="1"/>
  </si>
  <si>
    <t>Yellow cell data is the original data for Figure1i</t>
    <phoneticPr fontId="1"/>
  </si>
  <si>
    <t>Total cell number</t>
    <phoneticPr fontId="1"/>
  </si>
  <si>
    <t>mean</t>
    <phoneticPr fontId="1"/>
  </si>
  <si>
    <t>SD</t>
    <phoneticPr fontId="1"/>
  </si>
  <si>
    <t>Olfr78+</t>
  </si>
  <si>
    <t>Olfr78+/AVP+</t>
  </si>
  <si>
    <t>Olfr78+/OXT+</t>
  </si>
  <si>
    <t>RAW SIGNALS</t>
  </si>
  <si>
    <t>Olfr78</t>
    <phoneticPr fontId="1"/>
  </si>
  <si>
    <t>GAPDH</t>
    <phoneticPr fontId="1"/>
  </si>
  <si>
    <t>Olf E</t>
    <phoneticPr fontId="1"/>
  </si>
  <si>
    <t>CTX</t>
    <phoneticPr fontId="1"/>
  </si>
  <si>
    <t>CPU</t>
    <phoneticPr fontId="1"/>
  </si>
  <si>
    <t>Cerebellum</t>
    <phoneticPr fontId="1"/>
  </si>
  <si>
    <t>Prostate</t>
    <phoneticPr fontId="1"/>
  </si>
  <si>
    <t>Lung</t>
    <phoneticPr fontId="1"/>
  </si>
  <si>
    <t>Kiney</t>
    <phoneticPr fontId="1"/>
  </si>
  <si>
    <t>Olfr78/GAPDH</t>
    <phoneticPr fontId="1"/>
  </si>
  <si>
    <t>Mean</t>
    <phoneticPr fontId="1"/>
  </si>
  <si>
    <t>SE</t>
    <phoneticPr fontId="1"/>
  </si>
  <si>
    <t>Norm Mean</t>
    <phoneticPr fontId="1"/>
  </si>
  <si>
    <t>Norm SD</t>
    <phoneticPr fontId="1"/>
  </si>
  <si>
    <t>Norm SE</t>
    <phoneticPr fontId="1"/>
  </si>
  <si>
    <t>PV</t>
    <phoneticPr fontId="1"/>
  </si>
  <si>
    <t>SON</t>
    <phoneticPr fontId="1"/>
  </si>
  <si>
    <t>Extracted source data for statistics</t>
    <phoneticPr fontId="1"/>
  </si>
  <si>
    <t>&lt; .0001</t>
  </si>
  <si>
    <t xml:space="preserve"> </t>
  </si>
  <si>
    <t>|t|</t>
  </si>
  <si>
    <t>p</t>
  </si>
  <si>
    <t>residual</t>
    <phoneticPr fontId="1"/>
  </si>
  <si>
    <t>F value</t>
    <phoneticPr fontId="1"/>
  </si>
  <si>
    <t>p value</t>
    <phoneticPr fontId="1"/>
  </si>
  <si>
    <t>p</t>
    <phoneticPr fontId="1"/>
  </si>
  <si>
    <t>%</t>
    <phoneticPr fontId="1"/>
  </si>
  <si>
    <t>*</t>
    <phoneticPr fontId="1"/>
  </si>
  <si>
    <t>**</t>
    <phoneticPr fontId="1"/>
  </si>
  <si>
    <t>***</t>
    <phoneticPr fontId="1"/>
  </si>
  <si>
    <t>regression</t>
    <phoneticPr fontId="1"/>
  </si>
  <si>
    <t>Sum of  sq</t>
    <phoneticPr fontId="1"/>
  </si>
  <si>
    <t>Mean of sq</t>
    <phoneticPr fontId="1"/>
  </si>
  <si>
    <t>total</t>
    <phoneticPr fontId="1"/>
  </si>
  <si>
    <t>df</t>
    <phoneticPr fontId="1"/>
  </si>
  <si>
    <t xml:space="preserve">Bonferroni </t>
    <phoneticPr fontId="1"/>
  </si>
  <si>
    <t>mean diff</t>
    <phoneticPr fontId="1"/>
  </si>
  <si>
    <t>99% CI</t>
    <phoneticPr fontId="1"/>
  </si>
  <si>
    <t>from -98.709 to -0.11272</t>
    <phoneticPr fontId="1"/>
  </si>
  <si>
    <t>from -45.21 to 53.386</t>
    <phoneticPr fontId="1"/>
  </si>
  <si>
    <t>from 4.2012 to 102.8</t>
    <phoneticPr fontId="1"/>
  </si>
  <si>
    <t>from 31.261 to 71.409</t>
    <phoneticPr fontId="1"/>
  </si>
  <si>
    <t>from 22.498 to 62.646</t>
    <phoneticPr fontId="1"/>
  </si>
  <si>
    <t>from -28.837 to 11.311</t>
    <phoneticPr fontId="1"/>
  </si>
  <si>
    <t>from -33.469 to 39.266</t>
    <phoneticPr fontId="1"/>
  </si>
  <si>
    <t>from -116.32 to -43.584</t>
    <phoneticPr fontId="1"/>
  </si>
  <si>
    <t>from -119.22 to -46.483</t>
    <phoneticPr fontId="1"/>
  </si>
  <si>
    <t>from -17.05 to 25.322</t>
    <phoneticPr fontId="1"/>
  </si>
  <si>
    <t>from -107.91 to -65.542</t>
    <phoneticPr fontId="1"/>
  </si>
  <si>
    <t>from -112.05 to  -69.678</t>
    <phoneticPr fontId="1"/>
  </si>
  <si>
    <t xml:space="preserve">PV-Olfr78 alone vs PV-AVP alone </t>
    <phoneticPr fontId="1"/>
  </si>
  <si>
    <t xml:space="preserve">SON-Olfr78 alone  vs SON-AVP alone </t>
    <phoneticPr fontId="1"/>
  </si>
  <si>
    <t xml:space="preserve">SON-Olfr78  alone vs SON-OXT  alone </t>
    <phoneticPr fontId="1"/>
  </si>
  <si>
    <t xml:space="preserve">PV-Olfr78  alone  vs PV-OXT alone </t>
    <phoneticPr fontId="1"/>
  </si>
  <si>
    <t>PV-Olfr78  alone vs PV-Olfr78/OXT-Coexpression</t>
    <phoneticPr fontId="1"/>
  </si>
  <si>
    <t>PV-OXT  alone vs PV-Olfr78/OXT-Coexpression</t>
    <phoneticPr fontId="1"/>
  </si>
  <si>
    <t>SON-Olfr78  alone vs SON-Olfr78/OXT-Coexpression</t>
    <phoneticPr fontId="1"/>
  </si>
  <si>
    <t>SON-OXT  alone vs SON-Olfr78/OXT-Coexpression</t>
    <phoneticPr fontId="1"/>
  </si>
  <si>
    <t>SON-AVP  alone vs SON-Olfr78/AVP-Coexpression</t>
    <phoneticPr fontId="1"/>
  </si>
  <si>
    <r>
      <t>SON-Olfr78</t>
    </r>
    <r>
      <rPr>
        <sz val="11"/>
        <color theme="1"/>
        <rFont val="游ゴシック"/>
        <family val="3"/>
        <charset val="128"/>
        <scheme val="minor"/>
      </rPr>
      <t xml:space="preserve"> alone </t>
    </r>
    <r>
      <rPr>
        <sz val="11"/>
        <color theme="1"/>
        <rFont val="游ゴシック"/>
        <family val="2"/>
        <charset val="128"/>
        <scheme val="minor"/>
      </rPr>
      <t>vs SON-Olfr78/AVP-Coexpression</t>
    </r>
    <phoneticPr fontId="1"/>
  </si>
  <si>
    <t>PV-Olfr78 alone vs PV-Olfr78/AVP-Coexpression</t>
    <phoneticPr fontId="1"/>
  </si>
  <si>
    <t>PV-AVPalone  vs PV-Olfr78/AVP-Coexpression</t>
    <phoneticPr fontId="1"/>
  </si>
  <si>
    <t>Green cell data is the original data for supplFigure4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8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2" borderId="5" xfId="0" applyFill="1" applyBorder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3" borderId="1" xfId="0" applyFill="1" applyBorder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2" borderId="1" xfId="0" applyFill="1" applyBorder="1">
      <alignment vertical="center"/>
    </xf>
    <xf numFmtId="0" fontId="0" fillId="0" borderId="0" xfId="0" applyBorder="1">
      <alignment vertical="center"/>
    </xf>
    <xf numFmtId="0" fontId="0" fillId="2" borderId="0" xfId="0" applyFill="1" applyBorder="1">
      <alignment vertical="center"/>
    </xf>
    <xf numFmtId="0" fontId="0" fillId="4" borderId="0" xfId="0" applyFill="1" applyBorder="1">
      <alignment vertical="center"/>
    </xf>
    <xf numFmtId="0" fontId="0" fillId="3" borderId="0" xfId="0" applyFill="1" applyBorder="1">
      <alignment vertical="center"/>
    </xf>
    <xf numFmtId="0" fontId="0" fillId="4" borderId="0" xfId="0" applyFill="1">
      <alignment vertical="center"/>
    </xf>
    <xf numFmtId="0" fontId="0" fillId="3" borderId="0" xfId="0" applyFill="1">
      <alignment vertical="center"/>
    </xf>
    <xf numFmtId="0" fontId="0" fillId="2" borderId="0" xfId="0" applyFill="1">
      <alignment vertical="center"/>
    </xf>
    <xf numFmtId="0" fontId="0" fillId="0" borderId="0" xfId="0" applyFill="1" applyBorder="1">
      <alignment vertical="center"/>
    </xf>
    <xf numFmtId="0" fontId="0" fillId="0" borderId="0" xfId="0" applyBorder="1" applyAlignment="1">
      <alignment vertical="center"/>
    </xf>
    <xf numFmtId="0" fontId="3" fillId="0" borderId="0" xfId="0" applyFont="1">
      <alignment vertical="center"/>
    </xf>
    <xf numFmtId="0" fontId="0" fillId="0" borderId="0" xfId="0" applyBorder="1" applyAlignment="1">
      <alignment vertical="center" wrapText="1"/>
    </xf>
    <xf numFmtId="0" fontId="0" fillId="2" borderId="0" xfId="0" applyFill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792EE-E0A7-4757-AB88-320FB082B11E}">
  <dimension ref="A1:M20"/>
  <sheetViews>
    <sheetView topLeftCell="A30" zoomScale="115" zoomScaleNormal="115" workbookViewId="0">
      <selection activeCell="O15" sqref="O15"/>
    </sheetView>
  </sheetViews>
  <sheetFormatPr defaultRowHeight="18.75" x14ac:dyDescent="0.4"/>
  <cols>
    <col min="7" max="7" width="9.375" customWidth="1"/>
  </cols>
  <sheetData>
    <row r="1" spans="1:13" x14ac:dyDescent="0.4">
      <c r="B1" s="7" t="s">
        <v>27</v>
      </c>
      <c r="C1" s="7" t="s">
        <v>28</v>
      </c>
      <c r="G1" s="7" t="s">
        <v>27</v>
      </c>
      <c r="H1" s="7" t="s">
        <v>29</v>
      </c>
    </row>
    <row r="2" spans="1:13" x14ac:dyDescent="0.4">
      <c r="A2" s="1"/>
      <c r="B2" s="1"/>
      <c r="C2" s="1">
        <v>1</v>
      </c>
      <c r="D2" s="1">
        <v>2</v>
      </c>
      <c r="E2" s="1">
        <v>3</v>
      </c>
      <c r="G2" s="1"/>
      <c r="H2" s="1">
        <v>1</v>
      </c>
      <c r="I2" s="1">
        <v>2</v>
      </c>
      <c r="J2" s="1">
        <v>3</v>
      </c>
    </row>
    <row r="3" spans="1:13" x14ac:dyDescent="0.4">
      <c r="A3" s="1">
        <v>1</v>
      </c>
      <c r="B3" s="1" t="s">
        <v>30</v>
      </c>
      <c r="C3" s="1">
        <v>1590.34</v>
      </c>
      <c r="D3" s="1">
        <v>1671.65</v>
      </c>
      <c r="E3" s="1">
        <v>1445.15</v>
      </c>
      <c r="G3" s="1">
        <v>1</v>
      </c>
      <c r="H3" s="1">
        <v>25325.454000000002</v>
      </c>
      <c r="I3" s="1">
        <v>16879.078000000001</v>
      </c>
      <c r="J3" s="1">
        <v>10856.894</v>
      </c>
    </row>
    <row r="4" spans="1:13" x14ac:dyDescent="0.4">
      <c r="A4" s="1">
        <v>2</v>
      </c>
      <c r="B4" s="1" t="s">
        <v>31</v>
      </c>
      <c r="C4" s="1">
        <v>1529.31</v>
      </c>
      <c r="D4" s="1">
        <v>1871.51</v>
      </c>
      <c r="E4" s="1">
        <v>983.35</v>
      </c>
      <c r="G4" s="1">
        <v>2</v>
      </c>
      <c r="H4" s="1">
        <v>31936.969000000001</v>
      </c>
      <c r="I4" s="1">
        <v>38292.654999999999</v>
      </c>
      <c r="J4" s="1">
        <v>21924.885999999999</v>
      </c>
    </row>
    <row r="5" spans="1:13" x14ac:dyDescent="0.4">
      <c r="A5" s="1">
        <v>3</v>
      </c>
      <c r="B5" s="1" t="s">
        <v>32</v>
      </c>
      <c r="C5" s="1">
        <v>1160.19</v>
      </c>
      <c r="D5" s="1">
        <v>1691.63</v>
      </c>
      <c r="E5" s="1">
        <v>1026.06</v>
      </c>
      <c r="G5" s="1">
        <v>3</v>
      </c>
      <c r="H5" s="1">
        <v>29226.555</v>
      </c>
      <c r="I5" s="1">
        <v>31985.576000000001</v>
      </c>
      <c r="J5" s="1">
        <v>21847.078000000001</v>
      </c>
    </row>
    <row r="6" spans="1:13" x14ac:dyDescent="0.4">
      <c r="A6" s="1">
        <v>4</v>
      </c>
      <c r="B6" s="1" t="s">
        <v>33</v>
      </c>
      <c r="C6" s="1">
        <v>1041.54</v>
      </c>
      <c r="D6" s="1">
        <v>1153.55</v>
      </c>
      <c r="E6" s="1">
        <v>950.47</v>
      </c>
      <c r="G6" s="1">
        <v>4</v>
      </c>
      <c r="H6" s="1">
        <v>35276.110999999997</v>
      </c>
      <c r="I6" s="1">
        <v>28353.827000000001</v>
      </c>
      <c r="J6" s="1">
        <v>22960.885999999999</v>
      </c>
    </row>
    <row r="7" spans="1:13" x14ac:dyDescent="0.4">
      <c r="A7" s="1">
        <v>5</v>
      </c>
      <c r="B7" s="1" t="s">
        <v>34</v>
      </c>
      <c r="C7" s="1">
        <v>1862.86</v>
      </c>
      <c r="D7" s="1">
        <v>2216.54</v>
      </c>
      <c r="E7" s="1">
        <v>1464.74</v>
      </c>
      <c r="G7" s="1">
        <v>5</v>
      </c>
      <c r="H7" s="1">
        <v>32102.776999999998</v>
      </c>
      <c r="I7" s="1">
        <v>34871.654999999999</v>
      </c>
      <c r="J7" s="1">
        <v>27109.048999999999</v>
      </c>
    </row>
    <row r="8" spans="1:13" x14ac:dyDescent="0.4">
      <c r="A8" s="1">
        <v>6</v>
      </c>
      <c r="B8" s="1" t="s">
        <v>35</v>
      </c>
      <c r="C8" s="1">
        <v>927.75</v>
      </c>
      <c r="D8" s="1">
        <v>1263.17</v>
      </c>
      <c r="E8" s="1">
        <v>1243.83</v>
      </c>
      <c r="G8" s="1">
        <v>6</v>
      </c>
      <c r="H8" s="1">
        <v>20158.643</v>
      </c>
      <c r="I8" s="1">
        <v>8323.7309999999998</v>
      </c>
      <c r="J8" s="1">
        <v>5782.9530000000004</v>
      </c>
    </row>
    <row r="9" spans="1:13" x14ac:dyDescent="0.4">
      <c r="A9" s="1">
        <v>7</v>
      </c>
      <c r="B9" s="1" t="s">
        <v>36</v>
      </c>
      <c r="C9" s="1">
        <v>1860.74</v>
      </c>
      <c r="D9" s="1">
        <v>2741.62</v>
      </c>
      <c r="E9" s="1">
        <v>1102.8800000000001</v>
      </c>
      <c r="G9" s="1">
        <v>7</v>
      </c>
      <c r="H9" s="1">
        <v>6239.1459999999997</v>
      </c>
      <c r="I9" s="1">
        <v>16824.078000000001</v>
      </c>
      <c r="J9" s="1">
        <v>5859.0240000000003</v>
      </c>
    </row>
    <row r="10" spans="1:13" x14ac:dyDescent="0.4">
      <c r="M10" s="7"/>
    </row>
    <row r="12" spans="1:13" x14ac:dyDescent="0.4">
      <c r="B12" s="7" t="s">
        <v>37</v>
      </c>
    </row>
    <row r="13" spans="1:13" x14ac:dyDescent="0.4">
      <c r="A13" s="1"/>
      <c r="B13" s="1"/>
      <c r="C13" s="1">
        <v>1</v>
      </c>
      <c r="D13" s="1">
        <v>2</v>
      </c>
      <c r="E13" s="1">
        <v>3</v>
      </c>
      <c r="F13" s="1" t="s">
        <v>38</v>
      </c>
      <c r="G13" s="1" t="s">
        <v>23</v>
      </c>
      <c r="H13" s="1" t="s">
        <v>39</v>
      </c>
      <c r="J13" s="1"/>
      <c r="K13" s="8" t="s">
        <v>40</v>
      </c>
      <c r="L13" s="8" t="s">
        <v>41</v>
      </c>
      <c r="M13" s="8" t="s">
        <v>42</v>
      </c>
    </row>
    <row r="14" spans="1:13" x14ac:dyDescent="0.4">
      <c r="A14" s="8">
        <v>1</v>
      </c>
      <c r="B14" s="9" t="s">
        <v>30</v>
      </c>
      <c r="C14" s="1">
        <f>C3/H3</f>
        <v>6.2796110190166773E-2</v>
      </c>
      <c r="D14" s="1">
        <f t="shared" ref="D14:E20" si="0">D3/I3</f>
        <v>9.9036807579181749E-2</v>
      </c>
      <c r="E14" s="1">
        <f t="shared" si="0"/>
        <v>0.13310897205038569</v>
      </c>
      <c r="F14" s="1">
        <f>AVERAGE(C14:E14)</f>
        <v>9.831396327324475E-2</v>
      </c>
      <c r="G14" s="1">
        <f>STDEV(C14:E14)</f>
        <v>3.5162003834558746E-2</v>
      </c>
      <c r="H14" s="1">
        <f>G14/SQRT(2)</f>
        <v>2.4863291351523875E-2</v>
      </c>
      <c r="J14" s="8">
        <v>1</v>
      </c>
      <c r="K14" s="9">
        <f>F14/$F$14</f>
        <v>1</v>
      </c>
      <c r="L14" s="1">
        <f t="shared" ref="L14:M20" si="1">G14/$F$14</f>
        <v>0.35765015124894028</v>
      </c>
      <c r="M14" s="1">
        <f t="shared" si="1"/>
        <v>0.25289684724052003</v>
      </c>
    </row>
    <row r="15" spans="1:13" x14ac:dyDescent="0.4">
      <c r="A15" s="8">
        <v>2</v>
      </c>
      <c r="B15" s="1" t="s">
        <v>31</v>
      </c>
      <c r="C15" s="1">
        <f t="shared" ref="C15:C20" si="2">C4/H4</f>
        <v>4.7885257990512499E-2</v>
      </c>
      <c r="D15" s="1">
        <f t="shared" si="0"/>
        <v>4.8873863669155353E-2</v>
      </c>
      <c r="E15" s="1">
        <f t="shared" si="0"/>
        <v>4.4850860341987646E-2</v>
      </c>
      <c r="F15" s="1">
        <f t="shared" ref="F15:F20" si="3">AVERAGE(C15:E15)</f>
        <v>4.7203327333885166E-2</v>
      </c>
      <c r="G15" s="1">
        <f t="shared" ref="G15:G20" si="4">STDEV(C15:E15)</f>
        <v>2.0964043045025331E-3</v>
      </c>
      <c r="H15" s="1">
        <f t="shared" ref="H15:H20" si="5">G15/SQRT(2)</f>
        <v>1.4823816998224089E-3</v>
      </c>
      <c r="J15" s="8">
        <v>2</v>
      </c>
      <c r="K15" s="9">
        <f t="shared" ref="K15:K20" si="6">F15/$F$14</f>
        <v>0.48012841474707513</v>
      </c>
      <c r="L15" s="1">
        <f t="shared" si="1"/>
        <v>2.1323566202656082E-2</v>
      </c>
      <c r="M15" s="1">
        <f t="shared" si="1"/>
        <v>1.5078038260978394E-2</v>
      </c>
    </row>
    <row r="16" spans="1:13" x14ac:dyDescent="0.4">
      <c r="A16" s="8">
        <v>3</v>
      </c>
      <c r="B16" s="1" t="s">
        <v>32</v>
      </c>
      <c r="C16" s="1">
        <f t="shared" si="2"/>
        <v>3.9696433602934046E-2</v>
      </c>
      <c r="D16" s="1">
        <f t="shared" si="0"/>
        <v>5.2887276439855267E-2</v>
      </c>
      <c r="E16" s="1">
        <f t="shared" si="0"/>
        <v>4.6965548436271425E-2</v>
      </c>
      <c r="F16" s="1">
        <f t="shared" si="3"/>
        <v>4.6516419493020246E-2</v>
      </c>
      <c r="G16" s="1">
        <f t="shared" si="4"/>
        <v>6.6068806022841382E-3</v>
      </c>
      <c r="H16" s="1">
        <f t="shared" si="5"/>
        <v>4.6717700763649755E-3</v>
      </c>
      <c r="J16" s="8">
        <v>3</v>
      </c>
      <c r="K16" s="9">
        <f t="shared" si="6"/>
        <v>0.47314153497949019</v>
      </c>
      <c r="L16" s="1">
        <f t="shared" si="1"/>
        <v>6.7201853961696006E-2</v>
      </c>
      <c r="M16" s="1">
        <f t="shared" si="1"/>
        <v>4.7518886644623302E-2</v>
      </c>
    </row>
    <row r="17" spans="1:13" x14ac:dyDescent="0.4">
      <c r="A17" s="8">
        <v>4</v>
      </c>
      <c r="B17" s="1" t="s">
        <v>33</v>
      </c>
      <c r="C17" s="1">
        <f t="shared" si="2"/>
        <v>2.9525363495993082E-2</v>
      </c>
      <c r="D17" s="1">
        <f t="shared" si="0"/>
        <v>4.0684102361208591E-2</v>
      </c>
      <c r="E17" s="1">
        <f t="shared" si="0"/>
        <v>4.1395179611100376E-2</v>
      </c>
      <c r="F17" s="1">
        <f t="shared" si="3"/>
        <v>3.7201548489434015E-2</v>
      </c>
      <c r="G17" s="1">
        <f t="shared" si="4"/>
        <v>6.6572719453222677E-3</v>
      </c>
      <c r="H17" s="1">
        <f t="shared" si="5"/>
        <v>4.7074021367403338E-3</v>
      </c>
      <c r="J17" s="8">
        <v>4</v>
      </c>
      <c r="K17" s="9">
        <f t="shared" si="6"/>
        <v>0.37839536980153538</v>
      </c>
      <c r="L17" s="1">
        <f t="shared" si="1"/>
        <v>6.7714409262697103E-2</v>
      </c>
      <c r="M17" s="1">
        <f t="shared" si="1"/>
        <v>4.7881317973694285E-2</v>
      </c>
    </row>
    <row r="18" spans="1:13" x14ac:dyDescent="0.4">
      <c r="A18" s="8">
        <v>5</v>
      </c>
      <c r="B18" s="1" t="s">
        <v>34</v>
      </c>
      <c r="C18" s="1">
        <f t="shared" si="2"/>
        <v>5.8028001751997967E-2</v>
      </c>
      <c r="D18" s="1">
        <f t="shared" si="0"/>
        <v>6.3562799069903628E-2</v>
      </c>
      <c r="E18" s="1">
        <f t="shared" si="0"/>
        <v>5.4031404790334032E-2</v>
      </c>
      <c r="F18" s="1">
        <f t="shared" si="3"/>
        <v>5.8540735204078542E-2</v>
      </c>
      <c r="G18" s="1">
        <f t="shared" si="4"/>
        <v>4.7863389895425133E-3</v>
      </c>
      <c r="H18" s="1">
        <f t="shared" si="5"/>
        <v>3.3844527565630787E-3</v>
      </c>
      <c r="J18" s="8">
        <v>5</v>
      </c>
      <c r="K18" s="9">
        <f t="shared" si="6"/>
        <v>0.59544680384184934</v>
      </c>
      <c r="L18" s="1">
        <f t="shared" si="1"/>
        <v>4.8684223788637272E-2</v>
      </c>
      <c r="M18" s="1">
        <f t="shared" si="1"/>
        <v>3.4424944777748843E-2</v>
      </c>
    </row>
    <row r="19" spans="1:13" x14ac:dyDescent="0.4">
      <c r="A19" s="8">
        <v>6</v>
      </c>
      <c r="B19" s="1" t="s">
        <v>35</v>
      </c>
      <c r="C19" s="1">
        <f t="shared" si="2"/>
        <v>4.6022443078137749E-2</v>
      </c>
      <c r="D19" s="1">
        <f t="shared" si="0"/>
        <v>0.15175526455624289</v>
      </c>
      <c r="E19" s="1">
        <f t="shared" si="0"/>
        <v>0.2150856145640471</v>
      </c>
      <c r="F19" s="1">
        <f t="shared" si="3"/>
        <v>0.13762110739947589</v>
      </c>
      <c r="G19" s="1">
        <f t="shared" si="4"/>
        <v>8.5413229579015704E-2</v>
      </c>
      <c r="H19" s="1">
        <f t="shared" si="5"/>
        <v>6.0396273838365405E-2</v>
      </c>
      <c r="J19" s="8">
        <v>6</v>
      </c>
      <c r="K19" s="9">
        <f t="shared" si="6"/>
        <v>1.3998124255959907</v>
      </c>
      <c r="L19" s="1">
        <f t="shared" si="1"/>
        <v>0.86878024987789437</v>
      </c>
      <c r="M19" s="1">
        <f t="shared" si="1"/>
        <v>0.61432040604960236</v>
      </c>
    </row>
    <row r="20" spans="1:13" x14ac:dyDescent="0.4">
      <c r="A20" s="8">
        <v>7</v>
      </c>
      <c r="B20" s="1" t="s">
        <v>36</v>
      </c>
      <c r="C20" s="1">
        <f t="shared" si="2"/>
        <v>0.29823632913863535</v>
      </c>
      <c r="D20" s="1">
        <f t="shared" si="0"/>
        <v>0.16295811277146954</v>
      </c>
      <c r="E20" s="1">
        <f t="shared" si="0"/>
        <v>0.18823612943043075</v>
      </c>
      <c r="F20" s="1">
        <f t="shared" si="3"/>
        <v>0.21647685711351186</v>
      </c>
      <c r="G20" s="1">
        <f t="shared" si="4"/>
        <v>7.1924981619204464E-2</v>
      </c>
      <c r="H20" s="1">
        <f t="shared" si="5"/>
        <v>5.0858642239657262E-2</v>
      </c>
      <c r="J20" s="8">
        <v>7</v>
      </c>
      <c r="K20" s="9">
        <f t="shared" si="6"/>
        <v>2.2018933008717805</v>
      </c>
      <c r="L20" s="1">
        <f t="shared" si="1"/>
        <v>0.73158460125651548</v>
      </c>
      <c r="M20" s="1">
        <f t="shared" si="1"/>
        <v>0.5173084325601384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427DA-FE8A-4480-8A37-608A025A2071}">
  <dimension ref="A1:Q106"/>
  <sheetViews>
    <sheetView tabSelected="1" zoomScale="70" zoomScaleNormal="70" workbookViewId="0">
      <selection activeCell="Q27" sqref="Q27"/>
    </sheetView>
  </sheetViews>
  <sheetFormatPr defaultRowHeight="18.75" x14ac:dyDescent="0.4"/>
  <cols>
    <col min="2" max="2" width="26.25" customWidth="1"/>
    <col min="3" max="3" width="11.75" bestFit="1" customWidth="1"/>
    <col min="4" max="4" width="11" customWidth="1"/>
    <col min="5" max="5" width="10.75" customWidth="1"/>
    <col min="6" max="6" width="11.75" bestFit="1" customWidth="1"/>
    <col min="10" max="10" width="28.75" customWidth="1"/>
    <col min="11" max="11" width="11.75" bestFit="1" customWidth="1"/>
    <col min="12" max="12" width="13.875" customWidth="1"/>
    <col min="13" max="13" width="10.75" customWidth="1"/>
    <col min="14" max="14" width="11.75" bestFit="1" customWidth="1"/>
  </cols>
  <sheetData>
    <row r="1" spans="1:15" x14ac:dyDescent="0.4">
      <c r="A1" s="1"/>
      <c r="B1" s="22" t="s">
        <v>0</v>
      </c>
      <c r="C1" s="22"/>
      <c r="D1" s="22"/>
      <c r="E1" s="22"/>
      <c r="F1" s="22"/>
      <c r="G1" s="22"/>
      <c r="I1" s="1"/>
      <c r="J1" s="22" t="s">
        <v>1</v>
      </c>
      <c r="K1" s="22"/>
      <c r="L1" s="22"/>
      <c r="M1" s="22"/>
      <c r="N1" s="22"/>
      <c r="O1" s="22"/>
    </row>
    <row r="2" spans="1:15" x14ac:dyDescent="0.4">
      <c r="A2" s="23" t="s">
        <v>2</v>
      </c>
      <c r="B2" s="1"/>
      <c r="C2" s="22" t="s">
        <v>3</v>
      </c>
      <c r="D2" s="22"/>
      <c r="E2" s="1"/>
      <c r="F2" s="22" t="s">
        <v>4</v>
      </c>
      <c r="G2" s="22"/>
      <c r="I2" s="23" t="s">
        <v>2</v>
      </c>
      <c r="J2" s="1"/>
      <c r="K2" s="22" t="s">
        <v>3</v>
      </c>
      <c r="L2" s="22"/>
      <c r="M2" s="1"/>
      <c r="N2" s="22" t="s">
        <v>4</v>
      </c>
      <c r="O2" s="22"/>
    </row>
    <row r="3" spans="1:15" x14ac:dyDescent="0.4">
      <c r="A3" s="24"/>
      <c r="B3" s="1"/>
      <c r="C3" s="1" t="s">
        <v>5</v>
      </c>
      <c r="D3" s="1" t="s">
        <v>6</v>
      </c>
      <c r="E3" s="1"/>
      <c r="F3" s="1" t="s">
        <v>7</v>
      </c>
      <c r="G3" s="1" t="s">
        <v>6</v>
      </c>
      <c r="I3" s="24"/>
      <c r="J3" s="1"/>
      <c r="K3" s="1" t="s">
        <v>5</v>
      </c>
      <c r="L3" s="1" t="s">
        <v>8</v>
      </c>
      <c r="M3" s="1"/>
      <c r="N3" s="1" t="s">
        <v>7</v>
      </c>
      <c r="O3" s="1" t="s">
        <v>6</v>
      </c>
    </row>
    <row r="4" spans="1:15" x14ac:dyDescent="0.4">
      <c r="A4" s="24"/>
      <c r="B4" s="1" t="s">
        <v>24</v>
      </c>
      <c r="C4" s="1">
        <v>2</v>
      </c>
      <c r="D4" s="1">
        <v>7.4074074074074066</v>
      </c>
      <c r="E4" s="1"/>
      <c r="F4" s="1">
        <v>4</v>
      </c>
      <c r="G4" s="1">
        <v>17.391304347826086</v>
      </c>
      <c r="I4" s="24"/>
      <c r="J4" s="1" t="s">
        <v>24</v>
      </c>
      <c r="K4" s="1">
        <v>7</v>
      </c>
      <c r="L4" s="1">
        <v>63.636363636363633</v>
      </c>
      <c r="M4" s="1"/>
      <c r="N4" s="1">
        <v>1</v>
      </c>
      <c r="O4" s="1">
        <v>12.5</v>
      </c>
    </row>
    <row r="5" spans="1:15" x14ac:dyDescent="0.4">
      <c r="A5" s="24"/>
      <c r="B5" s="1" t="s">
        <v>9</v>
      </c>
      <c r="C5" s="1">
        <v>4</v>
      </c>
      <c r="D5" s="1"/>
      <c r="E5" s="1"/>
      <c r="F5" s="1">
        <v>7</v>
      </c>
      <c r="G5" s="1"/>
      <c r="I5" s="24"/>
      <c r="J5" s="1" t="s">
        <v>9</v>
      </c>
      <c r="K5" s="1">
        <v>6</v>
      </c>
      <c r="L5" s="1"/>
      <c r="M5" s="1"/>
      <c r="N5" s="1">
        <v>7</v>
      </c>
      <c r="O5" s="1"/>
    </row>
    <row r="6" spans="1:15" x14ac:dyDescent="0.4">
      <c r="A6" s="24"/>
      <c r="B6" s="1" t="s">
        <v>10</v>
      </c>
      <c r="C6" s="1">
        <v>0</v>
      </c>
      <c r="D6" s="1">
        <v>0</v>
      </c>
      <c r="E6" s="1"/>
      <c r="F6" s="1">
        <v>2</v>
      </c>
      <c r="G6" s="1">
        <v>8.695652173913043</v>
      </c>
      <c r="I6" s="24"/>
      <c r="J6" s="1" t="s">
        <v>11</v>
      </c>
      <c r="K6" s="1">
        <v>1</v>
      </c>
      <c r="L6" s="1">
        <v>9.0909090909090917</v>
      </c>
      <c r="M6" s="1"/>
      <c r="N6" s="1">
        <v>6</v>
      </c>
      <c r="O6" s="1">
        <v>75</v>
      </c>
    </row>
    <row r="7" spans="1:15" x14ac:dyDescent="0.4">
      <c r="A7" s="24"/>
      <c r="B7" s="1" t="s">
        <v>25</v>
      </c>
      <c r="C7" s="1">
        <v>25</v>
      </c>
      <c r="D7" s="1">
        <v>92.592592592592595</v>
      </c>
      <c r="E7" s="1"/>
      <c r="F7" s="1">
        <v>17</v>
      </c>
      <c r="G7" s="1">
        <v>73.91304347826086</v>
      </c>
      <c r="I7" s="24"/>
      <c r="J7" s="1" t="s">
        <v>26</v>
      </c>
      <c r="K7" s="1">
        <v>3</v>
      </c>
      <c r="L7" s="1">
        <v>27.27272727272727</v>
      </c>
      <c r="M7" s="1"/>
      <c r="N7" s="1">
        <v>1</v>
      </c>
      <c r="O7" s="1">
        <v>12.5</v>
      </c>
    </row>
    <row r="8" spans="1:15" x14ac:dyDescent="0.4">
      <c r="A8" s="25"/>
      <c r="B8" s="1" t="s">
        <v>12</v>
      </c>
      <c r="C8" s="1">
        <v>27</v>
      </c>
      <c r="D8" s="1"/>
      <c r="E8" s="1"/>
      <c r="F8" s="1">
        <v>23</v>
      </c>
      <c r="G8" s="1"/>
      <c r="I8" s="25"/>
      <c r="J8" s="1" t="s">
        <v>12</v>
      </c>
      <c r="K8" s="1">
        <v>11</v>
      </c>
      <c r="L8" s="1"/>
      <c r="M8" s="1"/>
      <c r="N8" s="1">
        <v>8</v>
      </c>
      <c r="O8" s="1"/>
    </row>
    <row r="11" spans="1:15" x14ac:dyDescent="0.4">
      <c r="A11" s="1"/>
      <c r="B11" s="22" t="s">
        <v>0</v>
      </c>
      <c r="C11" s="22"/>
      <c r="D11" s="22"/>
      <c r="E11" s="22"/>
      <c r="F11" s="22"/>
      <c r="G11" s="22"/>
      <c r="I11" s="1"/>
      <c r="J11" s="22" t="s">
        <v>1</v>
      </c>
      <c r="K11" s="22"/>
      <c r="L11" s="22"/>
      <c r="M11" s="22"/>
      <c r="N11" s="22"/>
      <c r="O11" s="22"/>
    </row>
    <row r="12" spans="1:15" x14ac:dyDescent="0.4">
      <c r="A12" s="22" t="s">
        <v>13</v>
      </c>
      <c r="B12" s="1"/>
      <c r="C12" s="22" t="s">
        <v>3</v>
      </c>
      <c r="D12" s="22"/>
      <c r="E12" s="1"/>
      <c r="F12" s="22" t="s">
        <v>4</v>
      </c>
      <c r="G12" s="22"/>
      <c r="I12" s="23" t="s">
        <v>14</v>
      </c>
      <c r="J12" s="1"/>
      <c r="K12" s="22" t="s">
        <v>3</v>
      </c>
      <c r="L12" s="22"/>
      <c r="M12" s="1"/>
      <c r="N12" s="22" t="s">
        <v>4</v>
      </c>
      <c r="O12" s="22"/>
    </row>
    <row r="13" spans="1:15" x14ac:dyDescent="0.4">
      <c r="A13" s="22"/>
      <c r="B13" s="1"/>
      <c r="C13" s="1" t="s">
        <v>5</v>
      </c>
      <c r="D13" s="1" t="s">
        <v>6</v>
      </c>
      <c r="E13" s="1"/>
      <c r="F13" s="1" t="s">
        <v>7</v>
      </c>
      <c r="G13" s="1" t="s">
        <v>6</v>
      </c>
      <c r="I13" s="24"/>
      <c r="J13" s="1"/>
      <c r="K13" s="1" t="s">
        <v>5</v>
      </c>
      <c r="L13" s="1" t="s">
        <v>8</v>
      </c>
      <c r="M13" s="1"/>
      <c r="N13" s="1" t="s">
        <v>7</v>
      </c>
      <c r="O13" s="1" t="s">
        <v>6</v>
      </c>
    </row>
    <row r="14" spans="1:15" x14ac:dyDescent="0.4">
      <c r="A14" s="22"/>
      <c r="B14" s="1" t="s">
        <v>24</v>
      </c>
      <c r="C14" s="1">
        <v>0</v>
      </c>
      <c r="D14" s="1">
        <v>0</v>
      </c>
      <c r="E14" s="1"/>
      <c r="F14" s="1">
        <v>2</v>
      </c>
      <c r="G14" s="1">
        <v>5.5555555555555554</v>
      </c>
      <c r="I14" s="24"/>
      <c r="J14" s="1" t="s">
        <v>24</v>
      </c>
      <c r="K14" s="1">
        <v>26</v>
      </c>
      <c r="L14" s="1">
        <v>70.270270270270274</v>
      </c>
      <c r="M14" s="1"/>
      <c r="N14" s="1">
        <v>6</v>
      </c>
      <c r="O14" s="1">
        <v>12.76595744680851</v>
      </c>
    </row>
    <row r="15" spans="1:15" x14ac:dyDescent="0.4">
      <c r="A15" s="22"/>
      <c r="B15" s="1" t="s">
        <v>9</v>
      </c>
      <c r="C15" s="1">
        <v>0</v>
      </c>
      <c r="D15" s="1"/>
      <c r="E15" s="1"/>
      <c r="F15" s="1">
        <v>2</v>
      </c>
      <c r="G15" s="1"/>
      <c r="I15" s="24"/>
      <c r="J15" s="1" t="s">
        <v>9</v>
      </c>
      <c r="K15" s="1">
        <v>13</v>
      </c>
      <c r="L15" s="1"/>
      <c r="M15" s="1"/>
      <c r="N15" s="1">
        <v>19</v>
      </c>
      <c r="O15" s="1"/>
    </row>
    <row r="16" spans="1:15" x14ac:dyDescent="0.4">
      <c r="A16" s="22"/>
      <c r="B16" s="1" t="s">
        <v>10</v>
      </c>
      <c r="C16" s="1">
        <v>0</v>
      </c>
      <c r="D16" s="1">
        <v>0</v>
      </c>
      <c r="E16" s="1"/>
      <c r="F16" s="1">
        <v>2</v>
      </c>
      <c r="G16" s="1">
        <v>5.5555555555555554</v>
      </c>
      <c r="I16" s="24"/>
      <c r="J16" s="1" t="s">
        <v>11</v>
      </c>
      <c r="K16" s="1">
        <v>4</v>
      </c>
      <c r="L16" s="1">
        <v>10.810810810810811</v>
      </c>
      <c r="M16" s="1"/>
      <c r="N16" s="1">
        <v>38</v>
      </c>
      <c r="O16" s="1">
        <v>80.851063829787222</v>
      </c>
    </row>
    <row r="17" spans="1:17" x14ac:dyDescent="0.4">
      <c r="A17" s="22"/>
      <c r="B17" s="1" t="s">
        <v>25</v>
      </c>
      <c r="C17" s="1">
        <v>19</v>
      </c>
      <c r="D17" s="1">
        <v>100</v>
      </c>
      <c r="E17" s="1"/>
      <c r="F17" s="1">
        <v>32</v>
      </c>
      <c r="G17" s="1">
        <v>88.888888888888886</v>
      </c>
      <c r="I17" s="24"/>
      <c r="J17" s="1" t="s">
        <v>26</v>
      </c>
      <c r="K17" s="1">
        <v>7</v>
      </c>
      <c r="L17" s="1">
        <v>18.918918918918919</v>
      </c>
      <c r="M17" s="1"/>
      <c r="N17" s="1">
        <v>3</v>
      </c>
      <c r="O17" s="1">
        <v>6.3829787234042552</v>
      </c>
    </row>
    <row r="18" spans="1:17" x14ac:dyDescent="0.4">
      <c r="A18" s="22"/>
      <c r="B18" s="1" t="s">
        <v>12</v>
      </c>
      <c r="C18" s="1">
        <v>19</v>
      </c>
      <c r="D18" s="1"/>
      <c r="E18" s="1"/>
      <c r="F18" s="1">
        <v>36</v>
      </c>
      <c r="G18" s="1"/>
      <c r="I18" s="25"/>
      <c r="J18" s="1" t="s">
        <v>12</v>
      </c>
      <c r="K18" s="1">
        <v>37</v>
      </c>
      <c r="L18" s="1"/>
      <c r="M18" s="1"/>
      <c r="N18" s="1">
        <v>47</v>
      </c>
      <c r="O18" s="1"/>
    </row>
    <row r="20" spans="1:17" x14ac:dyDescent="0.4">
      <c r="A20" s="1"/>
      <c r="B20" s="22" t="s">
        <v>0</v>
      </c>
      <c r="C20" s="22"/>
      <c r="D20" s="22" t="s">
        <v>15</v>
      </c>
      <c r="E20" s="22"/>
      <c r="F20" s="22"/>
      <c r="G20" s="22" t="s">
        <v>16</v>
      </c>
      <c r="I20" s="1"/>
      <c r="J20" s="22" t="s">
        <v>1</v>
      </c>
      <c r="K20" s="22"/>
      <c r="L20" s="22" t="s">
        <v>15</v>
      </c>
      <c r="M20" s="22"/>
      <c r="N20" s="22"/>
      <c r="O20" s="22" t="s">
        <v>16</v>
      </c>
    </row>
    <row r="21" spans="1:17" x14ac:dyDescent="0.4">
      <c r="A21" s="1"/>
      <c r="B21" s="1"/>
      <c r="C21" s="22" t="s">
        <v>3</v>
      </c>
      <c r="D21" s="22"/>
      <c r="E21" s="1"/>
      <c r="F21" s="22" t="s">
        <v>4</v>
      </c>
      <c r="G21" s="22"/>
      <c r="I21" s="2"/>
      <c r="J21" s="1"/>
      <c r="K21" s="22" t="s">
        <v>3</v>
      </c>
      <c r="L21" s="22"/>
      <c r="M21" s="1"/>
      <c r="N21" s="22" t="s">
        <v>4</v>
      </c>
      <c r="O21" s="22"/>
    </row>
    <row r="22" spans="1:17" x14ac:dyDescent="0.4">
      <c r="A22" s="22" t="s">
        <v>17</v>
      </c>
      <c r="B22" s="1"/>
      <c r="C22" s="1" t="s">
        <v>5</v>
      </c>
      <c r="D22" s="1" t="s">
        <v>6</v>
      </c>
      <c r="E22" s="1"/>
      <c r="F22" s="1" t="s">
        <v>7</v>
      </c>
      <c r="G22" s="1" t="s">
        <v>6</v>
      </c>
      <c r="I22" s="22" t="s">
        <v>18</v>
      </c>
      <c r="J22" s="1"/>
      <c r="K22" s="1" t="s">
        <v>5</v>
      </c>
      <c r="L22" s="1" t="s">
        <v>8</v>
      </c>
      <c r="M22" s="1"/>
      <c r="N22" s="1" t="s">
        <v>7</v>
      </c>
      <c r="O22" s="1" t="s">
        <v>6</v>
      </c>
    </row>
    <row r="23" spans="1:17" x14ac:dyDescent="0.4">
      <c r="A23" s="22"/>
      <c r="B23" s="1" t="s">
        <v>24</v>
      </c>
      <c r="C23" s="1">
        <v>2</v>
      </c>
      <c r="D23" s="1">
        <v>10</v>
      </c>
      <c r="E23" s="1"/>
      <c r="F23" s="1">
        <v>0</v>
      </c>
      <c r="G23" s="1">
        <v>0</v>
      </c>
      <c r="I23" s="22"/>
      <c r="J23" s="1" t="s">
        <v>24</v>
      </c>
      <c r="K23" s="1">
        <v>6</v>
      </c>
      <c r="L23" s="1">
        <v>60</v>
      </c>
      <c r="M23" s="1"/>
      <c r="N23" s="1">
        <v>5</v>
      </c>
      <c r="O23" s="1">
        <v>29.411764705882355</v>
      </c>
    </row>
    <row r="24" spans="1:17" x14ac:dyDescent="0.4">
      <c r="A24" s="22"/>
      <c r="B24" s="1" t="s">
        <v>9</v>
      </c>
      <c r="C24" s="1">
        <v>5</v>
      </c>
      <c r="D24" s="1"/>
      <c r="E24" s="1"/>
      <c r="F24" s="1">
        <v>0</v>
      </c>
      <c r="G24" s="1"/>
      <c r="I24" s="22"/>
      <c r="J24" s="1" t="s">
        <v>9</v>
      </c>
      <c r="K24" s="1">
        <v>4</v>
      </c>
      <c r="L24" s="1"/>
      <c r="M24" s="1"/>
      <c r="N24" s="1">
        <v>2</v>
      </c>
      <c r="O24" s="1"/>
    </row>
    <row r="25" spans="1:17" x14ac:dyDescent="0.4">
      <c r="A25" s="22"/>
      <c r="B25" s="1" t="s">
        <v>10</v>
      </c>
      <c r="C25" s="1">
        <v>1</v>
      </c>
      <c r="D25" s="1">
        <v>5</v>
      </c>
      <c r="E25" s="1"/>
      <c r="F25" s="1">
        <v>0</v>
      </c>
      <c r="G25" s="1">
        <v>0</v>
      </c>
      <c r="I25" s="22"/>
      <c r="J25" s="1" t="s">
        <v>11</v>
      </c>
      <c r="K25" s="1">
        <v>2</v>
      </c>
      <c r="L25" s="1">
        <v>20</v>
      </c>
      <c r="M25" s="1"/>
      <c r="N25" s="1">
        <v>8</v>
      </c>
      <c r="O25" s="1">
        <v>47.058823529411761</v>
      </c>
    </row>
    <row r="26" spans="1:17" x14ac:dyDescent="0.4">
      <c r="A26" s="22"/>
      <c r="B26" s="1" t="s">
        <v>25</v>
      </c>
      <c r="C26" s="1">
        <v>17</v>
      </c>
      <c r="D26" s="1">
        <v>85</v>
      </c>
      <c r="E26" s="1"/>
      <c r="F26" s="1">
        <v>11</v>
      </c>
      <c r="G26" s="1">
        <v>100</v>
      </c>
      <c r="I26" s="22"/>
      <c r="J26" s="1" t="s">
        <v>26</v>
      </c>
      <c r="K26" s="1">
        <v>2</v>
      </c>
      <c r="L26" s="1">
        <v>20</v>
      </c>
      <c r="M26" s="1"/>
      <c r="N26" s="1">
        <v>4</v>
      </c>
      <c r="O26" s="1">
        <v>23.52941176470588</v>
      </c>
    </row>
    <row r="27" spans="1:17" x14ac:dyDescent="0.4">
      <c r="A27" s="22"/>
      <c r="B27" s="1" t="s">
        <v>12</v>
      </c>
      <c r="C27" s="1">
        <v>20</v>
      </c>
      <c r="D27" s="1"/>
      <c r="E27" s="1"/>
      <c r="F27" s="1">
        <v>11</v>
      </c>
      <c r="G27" s="1"/>
      <c r="I27" s="22"/>
      <c r="J27" s="1" t="s">
        <v>12</v>
      </c>
      <c r="K27" s="1">
        <v>10</v>
      </c>
      <c r="L27" s="1"/>
      <c r="M27" s="1"/>
      <c r="N27" s="1">
        <v>17</v>
      </c>
      <c r="O27" s="1"/>
    </row>
    <row r="29" spans="1:17" x14ac:dyDescent="0.4">
      <c r="A29" s="1"/>
      <c r="B29" s="22" t="s">
        <v>0</v>
      </c>
      <c r="C29" s="22"/>
      <c r="D29" s="22" t="s">
        <v>15</v>
      </c>
      <c r="E29" s="22"/>
      <c r="F29" s="22"/>
      <c r="G29" s="22" t="s">
        <v>16</v>
      </c>
      <c r="I29" s="1"/>
      <c r="J29" s="22" t="s">
        <v>1</v>
      </c>
      <c r="K29" s="22"/>
      <c r="L29" s="22" t="s">
        <v>15</v>
      </c>
      <c r="M29" s="22"/>
      <c r="N29" s="22"/>
      <c r="O29" s="22" t="s">
        <v>16</v>
      </c>
    </row>
    <row r="30" spans="1:17" x14ac:dyDescent="0.4">
      <c r="A30" s="1"/>
      <c r="B30" s="1"/>
      <c r="C30" s="22" t="s">
        <v>3</v>
      </c>
      <c r="D30" s="22"/>
      <c r="E30" s="1"/>
      <c r="F30" s="22" t="s">
        <v>4</v>
      </c>
      <c r="G30" s="22"/>
      <c r="I30" s="1"/>
      <c r="J30" s="1"/>
      <c r="K30" s="22" t="s">
        <v>3</v>
      </c>
      <c r="L30" s="22"/>
      <c r="M30" s="1"/>
      <c r="N30" s="22" t="s">
        <v>4</v>
      </c>
      <c r="O30" s="22"/>
    </row>
    <row r="31" spans="1:17" x14ac:dyDescent="0.4">
      <c r="A31" s="1"/>
      <c r="B31" s="1"/>
      <c r="C31" s="1" t="s">
        <v>5</v>
      </c>
      <c r="D31" s="1" t="s">
        <v>6</v>
      </c>
      <c r="E31" s="1"/>
      <c r="F31" s="1" t="s">
        <v>7</v>
      </c>
      <c r="G31" s="1" t="s">
        <v>6</v>
      </c>
      <c r="I31" s="1"/>
      <c r="J31" s="1"/>
      <c r="K31" s="1" t="s">
        <v>5</v>
      </c>
      <c r="L31" s="1" t="s">
        <v>8</v>
      </c>
      <c r="M31" s="1"/>
      <c r="N31" s="1" t="s">
        <v>7</v>
      </c>
      <c r="O31" s="1" t="s">
        <v>6</v>
      </c>
    </row>
    <row r="32" spans="1:17" x14ac:dyDescent="0.4">
      <c r="A32" s="1" t="s">
        <v>19</v>
      </c>
      <c r="B32" s="1" t="s">
        <v>24</v>
      </c>
      <c r="C32" s="1">
        <f t="shared" ref="C32:C35" si="0">C4+C14+C23</f>
        <v>4</v>
      </c>
      <c r="D32" s="3">
        <f>C32/(C$32+C$34+C$35)*100</f>
        <v>6.0606060606060606</v>
      </c>
      <c r="E32" s="1"/>
      <c r="F32" s="1">
        <f t="shared" ref="F32:F35" si="1">F4+F14+F23</f>
        <v>6</v>
      </c>
      <c r="G32" s="3">
        <f>F32/(F$32+F$34+F$35)*100</f>
        <v>8.5714285714285712</v>
      </c>
      <c r="I32" s="1" t="s">
        <v>19</v>
      </c>
      <c r="J32" s="1" t="s">
        <v>24</v>
      </c>
      <c r="K32" s="1">
        <f t="shared" ref="K32:K35" si="2">K4+K14+K23</f>
        <v>39</v>
      </c>
      <c r="L32" s="3">
        <f>K32/(K$32+K$34+K$35)*100</f>
        <v>67.241379310344826</v>
      </c>
      <c r="M32" s="1"/>
      <c r="N32" s="1">
        <f t="shared" ref="N32:N35" si="3">N4+N14+N23</f>
        <v>12</v>
      </c>
      <c r="O32" s="3">
        <f>N32/(N$32+N$34+N$35)*100</f>
        <v>16.666666666666664</v>
      </c>
      <c r="Q32" t="s">
        <v>20</v>
      </c>
    </row>
    <row r="33" spans="1:17" x14ac:dyDescent="0.4">
      <c r="A33" s="1" t="s">
        <v>19</v>
      </c>
      <c r="B33" s="1" t="s">
        <v>9</v>
      </c>
      <c r="C33" s="1">
        <f t="shared" si="0"/>
        <v>9</v>
      </c>
      <c r="D33" s="4"/>
      <c r="E33" s="1"/>
      <c r="F33" s="1">
        <f t="shared" si="1"/>
        <v>9</v>
      </c>
      <c r="G33" s="4"/>
      <c r="I33" s="1" t="s">
        <v>19</v>
      </c>
      <c r="J33" s="1" t="s">
        <v>9</v>
      </c>
      <c r="K33" s="1">
        <f t="shared" si="2"/>
        <v>23</v>
      </c>
      <c r="L33" s="4"/>
      <c r="M33" s="1"/>
      <c r="N33" s="1">
        <f t="shared" si="3"/>
        <v>28</v>
      </c>
      <c r="O33" s="4"/>
    </row>
    <row r="34" spans="1:17" x14ac:dyDescent="0.4">
      <c r="A34" s="1" t="s">
        <v>19</v>
      </c>
      <c r="B34" s="1" t="s">
        <v>10</v>
      </c>
      <c r="C34" s="1">
        <f t="shared" si="0"/>
        <v>1</v>
      </c>
      <c r="D34" s="3">
        <f t="shared" ref="D34:D35" si="4">C34/(C$32+C$34+C$35)*100</f>
        <v>1.5151515151515151</v>
      </c>
      <c r="E34" s="1"/>
      <c r="F34" s="1">
        <f t="shared" si="1"/>
        <v>4</v>
      </c>
      <c r="G34" s="3">
        <f t="shared" ref="G34:G35" si="5">F34/(F$32+F$34+F$35)*100</f>
        <v>5.7142857142857144</v>
      </c>
      <c r="I34" s="1" t="s">
        <v>19</v>
      </c>
      <c r="J34" s="1" t="s">
        <v>11</v>
      </c>
      <c r="K34" s="1">
        <f t="shared" si="2"/>
        <v>7</v>
      </c>
      <c r="L34" s="3">
        <f t="shared" ref="L34:L35" si="6">K34/(K$32+K$34+K$35)*100</f>
        <v>12.068965517241379</v>
      </c>
      <c r="M34" s="1"/>
      <c r="N34" s="1">
        <f t="shared" si="3"/>
        <v>52</v>
      </c>
      <c r="O34" s="3">
        <f t="shared" ref="O34:O35" si="7">N34/(N$32+N$34+N$35)*100</f>
        <v>72.222222222222214</v>
      </c>
    </row>
    <row r="35" spans="1:17" x14ac:dyDescent="0.4">
      <c r="A35" s="1" t="s">
        <v>19</v>
      </c>
      <c r="B35" s="1" t="s">
        <v>25</v>
      </c>
      <c r="C35" s="1">
        <f t="shared" si="0"/>
        <v>61</v>
      </c>
      <c r="D35" s="3">
        <f t="shared" si="4"/>
        <v>92.424242424242422</v>
      </c>
      <c r="E35" s="1"/>
      <c r="F35" s="1">
        <f t="shared" si="1"/>
        <v>60</v>
      </c>
      <c r="G35" s="3">
        <f t="shared" si="5"/>
        <v>85.714285714285708</v>
      </c>
      <c r="I35" s="1" t="s">
        <v>19</v>
      </c>
      <c r="J35" s="1" t="s">
        <v>26</v>
      </c>
      <c r="K35" s="1">
        <f t="shared" si="2"/>
        <v>12</v>
      </c>
      <c r="L35" s="3">
        <f t="shared" si="6"/>
        <v>20.689655172413794</v>
      </c>
      <c r="M35" s="1"/>
      <c r="N35" s="1">
        <f t="shared" si="3"/>
        <v>8</v>
      </c>
      <c r="O35" s="3">
        <f t="shared" si="7"/>
        <v>11.111111111111111</v>
      </c>
    </row>
    <row r="36" spans="1:17" x14ac:dyDescent="0.4">
      <c r="A36" s="1"/>
      <c r="B36" s="1" t="s">
        <v>21</v>
      </c>
      <c r="C36" s="1">
        <f>C8+C18+C27</f>
        <v>66</v>
      </c>
      <c r="D36" s="1"/>
      <c r="E36" s="1"/>
      <c r="F36" s="1">
        <f>F8+F18+F27</f>
        <v>70</v>
      </c>
      <c r="G36" s="1"/>
      <c r="I36" s="1"/>
      <c r="J36" s="1" t="s">
        <v>21</v>
      </c>
      <c r="K36" s="1">
        <f>K8+K18+K27</f>
        <v>58</v>
      </c>
      <c r="L36" s="1"/>
      <c r="M36" s="1"/>
      <c r="N36" s="1">
        <f>N8+N18+N27</f>
        <v>72</v>
      </c>
      <c r="O36" s="1"/>
    </row>
    <row r="38" spans="1:17" x14ac:dyDescent="0.4">
      <c r="A38" s="1"/>
      <c r="B38" s="22" t="s">
        <v>0</v>
      </c>
      <c r="C38" s="22"/>
      <c r="D38" s="22"/>
      <c r="E38" s="22"/>
      <c r="F38" s="22"/>
      <c r="G38" s="22"/>
      <c r="I38" s="1"/>
      <c r="J38" s="22" t="s">
        <v>1</v>
      </c>
      <c r="K38" s="22"/>
      <c r="L38" s="22"/>
      <c r="M38" s="22"/>
      <c r="N38" s="22"/>
      <c r="O38" s="22"/>
    </row>
    <row r="39" spans="1:17" x14ac:dyDescent="0.4">
      <c r="A39" s="5"/>
      <c r="B39" s="1"/>
      <c r="C39" s="22" t="s">
        <v>3</v>
      </c>
      <c r="D39" s="22"/>
      <c r="E39" s="1"/>
      <c r="F39" s="22" t="s">
        <v>4</v>
      </c>
      <c r="G39" s="22"/>
      <c r="I39" s="5"/>
      <c r="J39" s="1"/>
      <c r="K39" s="22" t="s">
        <v>3</v>
      </c>
      <c r="L39" s="22"/>
      <c r="M39" s="1"/>
      <c r="N39" s="22" t="s">
        <v>4</v>
      </c>
      <c r="O39" s="22"/>
    </row>
    <row r="40" spans="1:17" x14ac:dyDescent="0.4">
      <c r="A40" s="5"/>
      <c r="B40" s="1"/>
      <c r="C40" s="1" t="s">
        <v>5</v>
      </c>
      <c r="D40" s="1" t="s">
        <v>6</v>
      </c>
      <c r="E40" s="1"/>
      <c r="F40" s="1" t="s">
        <v>7</v>
      </c>
      <c r="G40" s="1" t="s">
        <v>6</v>
      </c>
      <c r="I40" s="5"/>
      <c r="J40" s="1"/>
      <c r="K40" s="1" t="s">
        <v>5</v>
      </c>
      <c r="L40" s="1" t="s">
        <v>6</v>
      </c>
      <c r="M40" s="1"/>
      <c r="N40" s="1" t="s">
        <v>7</v>
      </c>
      <c r="O40" s="1" t="s">
        <v>6</v>
      </c>
    </row>
    <row r="41" spans="1:17" x14ac:dyDescent="0.4">
      <c r="A41" s="5" t="s">
        <v>22</v>
      </c>
      <c r="B41" s="1" t="s">
        <v>24</v>
      </c>
      <c r="C41" s="1"/>
      <c r="D41" s="6">
        <f>AVERAGE(D4,D14,D23)</f>
        <v>5.8024691358024683</v>
      </c>
      <c r="E41" s="1"/>
      <c r="F41" s="1"/>
      <c r="G41" s="6">
        <f>AVERAGE(G4,G14,G23)</f>
        <v>7.6489533011272144</v>
      </c>
      <c r="I41" s="5" t="s">
        <v>22</v>
      </c>
      <c r="J41" s="1" t="s">
        <v>24</v>
      </c>
      <c r="K41" s="1"/>
      <c r="L41" s="6">
        <f>AVERAGE(L4,L14,L23)</f>
        <v>64.635544635544633</v>
      </c>
      <c r="M41" s="1"/>
      <c r="N41" s="1"/>
      <c r="O41" s="6">
        <f>AVERAGE(O4,O14,O23)</f>
        <v>18.225907384230286</v>
      </c>
      <c r="Q41" t="s">
        <v>90</v>
      </c>
    </row>
    <row r="42" spans="1:17" x14ac:dyDescent="0.4">
      <c r="A42" s="5" t="s">
        <v>22</v>
      </c>
      <c r="B42" s="1" t="s">
        <v>9</v>
      </c>
      <c r="C42" s="1"/>
      <c r="D42" s="6"/>
      <c r="E42" s="1"/>
      <c r="F42" s="1"/>
      <c r="G42" s="6"/>
      <c r="I42" s="5" t="s">
        <v>22</v>
      </c>
      <c r="J42" s="1" t="s">
        <v>9</v>
      </c>
      <c r="K42" s="1"/>
      <c r="L42" s="6"/>
      <c r="M42" s="1"/>
      <c r="N42" s="1"/>
      <c r="O42" s="6"/>
    </row>
    <row r="43" spans="1:17" x14ac:dyDescent="0.4">
      <c r="A43" s="5" t="s">
        <v>22</v>
      </c>
      <c r="B43" s="1" t="s">
        <v>10</v>
      </c>
      <c r="C43" s="1"/>
      <c r="D43" s="6">
        <f>AVERAGE(D6,D16,D25)</f>
        <v>1.6666666666666667</v>
      </c>
      <c r="E43" s="1"/>
      <c r="F43" s="1"/>
      <c r="G43" s="6">
        <f t="shared" ref="G43:G44" si="8">AVERAGE(G6,G16,G25)</f>
        <v>4.7504025764895328</v>
      </c>
      <c r="I43" s="5" t="s">
        <v>22</v>
      </c>
      <c r="J43" s="1" t="s">
        <v>11</v>
      </c>
      <c r="K43" s="1"/>
      <c r="L43" s="6">
        <f t="shared" ref="L43:L44" si="9">AVERAGE(L6,L16,L25)</f>
        <v>13.3005733005733</v>
      </c>
      <c r="M43" s="1"/>
      <c r="N43" s="1"/>
      <c r="O43" s="6">
        <f t="shared" ref="O43:O44" si="10">AVERAGE(O6,O16,O25)</f>
        <v>67.636629119733001</v>
      </c>
    </row>
    <row r="44" spans="1:17" x14ac:dyDescent="0.4">
      <c r="A44" s="5" t="s">
        <v>22</v>
      </c>
      <c r="B44" s="1" t="s">
        <v>25</v>
      </c>
      <c r="C44" s="1"/>
      <c r="D44" s="6">
        <f>AVERAGE(D7,D17,D26)</f>
        <v>92.530864197530875</v>
      </c>
      <c r="E44" s="1"/>
      <c r="F44" s="1"/>
      <c r="G44" s="6">
        <f t="shared" si="8"/>
        <v>87.600644122383244</v>
      </c>
      <c r="I44" s="5" t="s">
        <v>22</v>
      </c>
      <c r="J44" s="1" t="s">
        <v>26</v>
      </c>
      <c r="K44" s="1"/>
      <c r="L44" s="6">
        <f t="shared" si="9"/>
        <v>22.063882063882062</v>
      </c>
      <c r="M44" s="1"/>
      <c r="N44" s="1"/>
      <c r="O44" s="6">
        <f t="shared" si="10"/>
        <v>14.137463496036711</v>
      </c>
    </row>
    <row r="45" spans="1:17" x14ac:dyDescent="0.4">
      <c r="A45" s="5"/>
      <c r="B45" s="1" t="s">
        <v>12</v>
      </c>
      <c r="C45" s="1"/>
      <c r="D45" s="1"/>
      <c r="E45" s="1"/>
      <c r="F45" s="1"/>
      <c r="G45" s="1"/>
      <c r="I45" s="5"/>
      <c r="J45" s="1" t="s">
        <v>12</v>
      </c>
      <c r="K45" s="1"/>
      <c r="L45" s="1"/>
      <c r="M45" s="1"/>
      <c r="N45" s="1"/>
      <c r="O45" s="1"/>
    </row>
    <row r="47" spans="1:17" x14ac:dyDescent="0.4">
      <c r="A47" s="1"/>
      <c r="B47" s="22" t="s">
        <v>0</v>
      </c>
      <c r="C47" s="22"/>
      <c r="D47" s="22"/>
      <c r="E47" s="22"/>
      <c r="F47" s="22"/>
      <c r="G47" s="22"/>
      <c r="I47" s="1"/>
      <c r="J47" s="22" t="s">
        <v>1</v>
      </c>
      <c r="K47" s="22"/>
      <c r="L47" s="22"/>
      <c r="M47" s="22"/>
      <c r="N47" s="22"/>
      <c r="O47" s="22"/>
    </row>
    <row r="48" spans="1:17" x14ac:dyDescent="0.4">
      <c r="A48" s="5"/>
      <c r="B48" s="1"/>
      <c r="C48" s="22" t="s">
        <v>3</v>
      </c>
      <c r="D48" s="22"/>
      <c r="E48" s="1"/>
      <c r="F48" s="22" t="s">
        <v>4</v>
      </c>
      <c r="G48" s="22"/>
      <c r="I48" s="5"/>
      <c r="J48" s="1"/>
      <c r="K48" s="22" t="s">
        <v>3</v>
      </c>
      <c r="L48" s="22"/>
      <c r="M48" s="1"/>
      <c r="N48" s="22" t="s">
        <v>4</v>
      </c>
      <c r="O48" s="22"/>
    </row>
    <row r="49" spans="1:15" x14ac:dyDescent="0.4">
      <c r="A49" s="5"/>
      <c r="B49" s="1"/>
      <c r="C49" s="1" t="s">
        <v>5</v>
      </c>
      <c r="D49" s="1" t="s">
        <v>6</v>
      </c>
      <c r="E49" s="1"/>
      <c r="F49" s="1" t="s">
        <v>7</v>
      </c>
      <c r="G49" s="1" t="s">
        <v>6</v>
      </c>
      <c r="I49" s="5"/>
      <c r="J49" s="1"/>
      <c r="K49" s="1" t="s">
        <v>5</v>
      </c>
      <c r="L49" s="1" t="s">
        <v>6</v>
      </c>
      <c r="M49" s="1"/>
      <c r="N49" s="1" t="s">
        <v>7</v>
      </c>
      <c r="O49" s="1" t="s">
        <v>6</v>
      </c>
    </row>
    <row r="50" spans="1:15" x14ac:dyDescent="0.4">
      <c r="A50" s="5" t="s">
        <v>23</v>
      </c>
      <c r="B50" s="1" t="s">
        <v>24</v>
      </c>
      <c r="C50" s="1"/>
      <c r="D50" s="6">
        <f>STDEV(D4,D14,D23)</f>
        <v>5.1895924832058542</v>
      </c>
      <c r="E50" s="1"/>
      <c r="F50" s="1"/>
      <c r="G50" s="6">
        <f>STDEV(G4,G14,G23)</f>
        <v>8.8826292459244307</v>
      </c>
      <c r="I50" s="5" t="s">
        <v>22</v>
      </c>
      <c r="J50" s="1" t="s">
        <v>24</v>
      </c>
      <c r="K50" s="1"/>
      <c r="L50" s="6">
        <f>STDEV(L4,L14,L23)</f>
        <v>5.2075315513151352</v>
      </c>
      <c r="M50" s="1"/>
      <c r="N50" s="1"/>
      <c r="O50" s="6">
        <f>STDEV(O4,O14,O23)</f>
        <v>9.6881492740433259</v>
      </c>
    </row>
    <row r="51" spans="1:15" x14ac:dyDescent="0.4">
      <c r="A51" s="5" t="s">
        <v>23</v>
      </c>
      <c r="B51" s="1" t="s">
        <v>9</v>
      </c>
      <c r="C51" s="1"/>
      <c r="D51" s="6"/>
      <c r="E51" s="1"/>
      <c r="F51" s="1"/>
      <c r="G51" s="6"/>
      <c r="I51" s="5" t="s">
        <v>22</v>
      </c>
      <c r="J51" s="1" t="s">
        <v>9</v>
      </c>
      <c r="K51" s="1"/>
      <c r="L51" s="6"/>
      <c r="M51" s="1"/>
      <c r="N51" s="1"/>
      <c r="O51" s="6"/>
    </row>
    <row r="52" spans="1:15" x14ac:dyDescent="0.4">
      <c r="A52" s="5" t="s">
        <v>23</v>
      </c>
      <c r="B52" s="1" t="s">
        <v>10</v>
      </c>
      <c r="C52" s="1"/>
      <c r="D52" s="6">
        <f t="shared" ref="D52:D53" si="11">STDEV(D6,D16,D25)</f>
        <v>2.8867513459481287</v>
      </c>
      <c r="E52" s="1"/>
      <c r="F52" s="1"/>
      <c r="G52" s="6">
        <f t="shared" ref="G52:G53" si="12">STDEV(G6,G16,G25)</f>
        <v>4.4033845133253848</v>
      </c>
      <c r="I52" s="5" t="s">
        <v>22</v>
      </c>
      <c r="J52" s="1" t="s">
        <v>11</v>
      </c>
      <c r="K52" s="1"/>
      <c r="L52" s="6">
        <f t="shared" ref="L52:L53" si="13">STDEV(L6,L16,L25)</f>
        <v>5.8652582259670138</v>
      </c>
      <c r="M52" s="1"/>
      <c r="N52" s="1"/>
      <c r="O52" s="6">
        <f t="shared" ref="O52:O53" si="14">STDEV(O6,O16,O25)</f>
        <v>18.059437952767304</v>
      </c>
    </row>
    <row r="53" spans="1:15" x14ac:dyDescent="0.4">
      <c r="A53" s="5" t="s">
        <v>23</v>
      </c>
      <c r="B53" s="1" t="s">
        <v>25</v>
      </c>
      <c r="C53" s="1"/>
      <c r="D53" s="6">
        <f t="shared" si="11"/>
        <v>7.500190517318055</v>
      </c>
      <c r="E53" s="1"/>
      <c r="F53" s="1"/>
      <c r="G53" s="6">
        <f t="shared" si="12"/>
        <v>13.091104081612118</v>
      </c>
      <c r="I53" s="5" t="s">
        <v>22</v>
      </c>
      <c r="J53" s="1" t="s">
        <v>26</v>
      </c>
      <c r="K53" s="1"/>
      <c r="L53" s="6">
        <f t="shared" si="13"/>
        <v>4.5432626363936084</v>
      </c>
      <c r="M53" s="1"/>
      <c r="N53" s="1"/>
      <c r="O53" s="6">
        <f t="shared" si="14"/>
        <v>8.6897069303630499</v>
      </c>
    </row>
    <row r="54" spans="1:15" x14ac:dyDescent="0.4">
      <c r="A54" s="5"/>
      <c r="B54" s="1" t="s">
        <v>12</v>
      </c>
      <c r="C54" s="1"/>
      <c r="D54" s="1"/>
      <c r="E54" s="1"/>
      <c r="F54" s="1"/>
      <c r="G54" s="1"/>
      <c r="I54" s="5"/>
      <c r="J54" s="1" t="s">
        <v>12</v>
      </c>
      <c r="K54" s="1"/>
      <c r="L54" s="1"/>
      <c r="M54" s="1"/>
      <c r="N54" s="1"/>
      <c r="O54" s="1"/>
    </row>
    <row r="55" spans="1:15" x14ac:dyDescent="0.4">
      <c r="A55" s="18"/>
      <c r="B55" s="10"/>
      <c r="C55" s="10"/>
      <c r="D55" s="10"/>
      <c r="E55" s="10"/>
      <c r="F55" s="10"/>
      <c r="G55" s="10"/>
      <c r="I55" s="18"/>
      <c r="J55" s="10"/>
      <c r="K55" s="10"/>
      <c r="L55" s="10"/>
      <c r="M55" s="10"/>
      <c r="N55" s="10"/>
      <c r="O55" s="10"/>
    </row>
    <row r="56" spans="1:15" x14ac:dyDescent="0.4">
      <c r="A56" s="18"/>
      <c r="B56" s="10"/>
      <c r="C56" s="10"/>
      <c r="D56" s="10"/>
      <c r="E56" s="10"/>
      <c r="F56" s="10"/>
      <c r="G56" s="10"/>
      <c r="I56" s="18"/>
      <c r="J56" s="10"/>
      <c r="K56" s="10"/>
      <c r="L56" s="10"/>
      <c r="M56" s="10"/>
      <c r="N56" s="10"/>
      <c r="O56" s="10"/>
    </row>
    <row r="57" spans="1:15" ht="30" x14ac:dyDescent="0.4">
      <c r="A57" s="19" t="s">
        <v>45</v>
      </c>
      <c r="B57" s="10"/>
      <c r="C57" s="10"/>
      <c r="D57" s="10"/>
      <c r="E57" s="10"/>
      <c r="F57" s="10"/>
      <c r="G57" s="10"/>
      <c r="I57" s="18"/>
      <c r="J57" s="10"/>
      <c r="K57" s="10"/>
      <c r="L57" s="10"/>
      <c r="M57" s="10"/>
      <c r="N57" s="10"/>
      <c r="O57" s="10"/>
    </row>
    <row r="59" spans="1:15" x14ac:dyDescent="0.4">
      <c r="E59" t="s">
        <v>53</v>
      </c>
      <c r="F59" t="s">
        <v>54</v>
      </c>
    </row>
    <row r="60" spans="1:15" x14ac:dyDescent="0.4">
      <c r="D60" t="s">
        <v>55</v>
      </c>
      <c r="E60">
        <f>F60/100</f>
        <v>0.01</v>
      </c>
      <c r="F60" s="14">
        <v>1</v>
      </c>
    </row>
    <row r="61" spans="1:15" x14ac:dyDescent="0.4">
      <c r="A61" s="7"/>
      <c r="D61" t="s">
        <v>56</v>
      </c>
      <c r="E61">
        <f t="shared" ref="E61:E62" si="15">F61/100</f>
        <v>1E-3</v>
      </c>
      <c r="F61" s="15">
        <v>0.1</v>
      </c>
    </row>
    <row r="62" spans="1:15" x14ac:dyDescent="0.4">
      <c r="A62" s="7"/>
      <c r="D62" t="s">
        <v>57</v>
      </c>
      <c r="E62">
        <f t="shared" si="15"/>
        <v>1E-4</v>
      </c>
      <c r="F62" s="16">
        <v>0.01</v>
      </c>
    </row>
    <row r="64" spans="1:15" x14ac:dyDescent="0.4">
      <c r="B64" t="s">
        <v>43</v>
      </c>
      <c r="C64" t="s">
        <v>43</v>
      </c>
      <c r="D64" t="s">
        <v>43</v>
      </c>
      <c r="J64" t="s">
        <v>44</v>
      </c>
      <c r="K64" t="s">
        <v>44</v>
      </c>
      <c r="L64" t="s">
        <v>44</v>
      </c>
    </row>
    <row r="65" spans="1:15" x14ac:dyDescent="0.4">
      <c r="B65" s="1" t="s">
        <v>24</v>
      </c>
      <c r="C65" s="1" t="s">
        <v>10</v>
      </c>
      <c r="D65" s="1" t="s">
        <v>25</v>
      </c>
      <c r="J65" s="1" t="s">
        <v>24</v>
      </c>
      <c r="K65" s="1" t="s">
        <v>10</v>
      </c>
      <c r="L65" s="1" t="s">
        <v>25</v>
      </c>
    </row>
    <row r="66" spans="1:15" x14ac:dyDescent="0.4">
      <c r="B66" s="1">
        <v>17.391304347826086</v>
      </c>
      <c r="C66" s="1">
        <v>8.695652173913043</v>
      </c>
      <c r="D66" s="1">
        <v>73.91304347826086</v>
      </c>
      <c r="J66" s="1">
        <v>7.4074074074074066</v>
      </c>
      <c r="K66" s="1">
        <v>0</v>
      </c>
      <c r="L66" s="1">
        <v>92.592592592592595</v>
      </c>
    </row>
    <row r="67" spans="1:15" x14ac:dyDescent="0.4">
      <c r="B67" s="1">
        <v>5.5555555555555554</v>
      </c>
      <c r="C67" s="1">
        <v>5.5555555555555554</v>
      </c>
      <c r="D67" s="1">
        <v>88.888888888888886</v>
      </c>
      <c r="J67" s="1">
        <v>0</v>
      </c>
      <c r="K67" s="1">
        <v>0</v>
      </c>
      <c r="L67" s="1">
        <v>100</v>
      </c>
    </row>
    <row r="68" spans="1:15" x14ac:dyDescent="0.4">
      <c r="B68" s="1">
        <v>0</v>
      </c>
      <c r="C68" s="1">
        <v>0</v>
      </c>
      <c r="D68" s="1">
        <v>100</v>
      </c>
      <c r="J68" s="1">
        <v>10</v>
      </c>
      <c r="K68" s="1">
        <v>5</v>
      </c>
      <c r="L68" s="1">
        <v>85</v>
      </c>
    </row>
    <row r="70" spans="1:15" x14ac:dyDescent="0.4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</row>
    <row r="71" spans="1:15" x14ac:dyDescent="0.4">
      <c r="A71" s="10"/>
      <c r="B71" s="10"/>
      <c r="C71" s="10" t="s">
        <v>62</v>
      </c>
      <c r="D71" s="10" t="s">
        <v>59</v>
      </c>
      <c r="E71" s="10" t="s">
        <v>60</v>
      </c>
      <c r="F71" s="10" t="s">
        <v>51</v>
      </c>
      <c r="G71" s="10" t="s">
        <v>52</v>
      </c>
      <c r="H71" s="10"/>
      <c r="I71" s="10"/>
      <c r="J71" s="10"/>
      <c r="K71" s="10" t="s">
        <v>62</v>
      </c>
      <c r="L71" s="10" t="s">
        <v>59</v>
      </c>
      <c r="M71" s="10" t="s">
        <v>60</v>
      </c>
      <c r="N71" s="10" t="s">
        <v>51</v>
      </c>
      <c r="O71" s="10" t="s">
        <v>52</v>
      </c>
    </row>
    <row r="72" spans="1:15" x14ac:dyDescent="0.4">
      <c r="A72" s="10"/>
      <c r="B72" s="17" t="s">
        <v>61</v>
      </c>
      <c r="C72" s="17">
        <v>8</v>
      </c>
      <c r="D72" s="17">
        <v>13804.172</v>
      </c>
      <c r="E72" s="17">
        <v>1725.5215000000001</v>
      </c>
      <c r="F72" s="17"/>
      <c r="G72" s="17"/>
      <c r="H72" s="17"/>
      <c r="I72" s="17"/>
      <c r="J72" s="17" t="s">
        <v>61</v>
      </c>
      <c r="K72" s="17">
        <v>8</v>
      </c>
      <c r="L72" s="17">
        <v>15978.258</v>
      </c>
      <c r="M72" s="17">
        <v>1997.2822000000001</v>
      </c>
      <c r="N72" s="17"/>
      <c r="O72" s="17"/>
    </row>
    <row r="73" spans="1:15" x14ac:dyDescent="0.4">
      <c r="A73" s="10"/>
      <c r="B73" s="17" t="s">
        <v>58</v>
      </c>
      <c r="C73" s="17">
        <v>2</v>
      </c>
      <c r="D73" s="17">
        <v>13264.835999999999</v>
      </c>
      <c r="E73" s="17">
        <v>6632.4182000000001</v>
      </c>
      <c r="F73" s="17">
        <v>73.784278999999998</v>
      </c>
      <c r="G73" s="17" t="s">
        <v>46</v>
      </c>
      <c r="H73" s="17"/>
      <c r="I73" s="17"/>
      <c r="J73" s="17" t="s">
        <v>58</v>
      </c>
      <c r="K73" s="17">
        <v>2</v>
      </c>
      <c r="L73" s="17">
        <v>15795.222</v>
      </c>
      <c r="M73" s="17">
        <v>7897.6108000000004</v>
      </c>
      <c r="N73" s="17">
        <v>258.88695999999999</v>
      </c>
      <c r="O73" s="17" t="s">
        <v>46</v>
      </c>
    </row>
    <row r="74" spans="1:15" x14ac:dyDescent="0.4">
      <c r="A74" s="10"/>
      <c r="B74" s="17" t="s">
        <v>50</v>
      </c>
      <c r="C74" s="17">
        <v>6</v>
      </c>
      <c r="D74" s="17">
        <v>539.33587999999997</v>
      </c>
      <c r="E74" s="17">
        <v>89.889313999999999</v>
      </c>
      <c r="F74" s="17"/>
      <c r="G74" s="17"/>
      <c r="H74" s="17"/>
      <c r="I74" s="17"/>
      <c r="J74" s="17" t="s">
        <v>50</v>
      </c>
      <c r="K74" s="17">
        <v>6</v>
      </c>
      <c r="L74" s="17">
        <v>183.03612000000001</v>
      </c>
      <c r="M74" s="17">
        <v>30.506019999999999</v>
      </c>
      <c r="N74" s="17"/>
      <c r="O74" s="17"/>
    </row>
    <row r="75" spans="1:15" x14ac:dyDescent="0.4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</row>
    <row r="76" spans="1:15" x14ac:dyDescent="0.4">
      <c r="A76" s="10"/>
      <c r="B76" s="10" t="s">
        <v>47</v>
      </c>
      <c r="C76" s="10"/>
      <c r="D76" s="10"/>
      <c r="E76" s="10"/>
      <c r="F76" s="10"/>
      <c r="G76" s="10"/>
      <c r="H76" s="10"/>
      <c r="I76" s="10"/>
      <c r="J76" s="10" t="s">
        <v>47</v>
      </c>
      <c r="K76" s="10"/>
      <c r="L76" s="10"/>
      <c r="M76" s="10"/>
      <c r="N76" s="10"/>
      <c r="O76" s="10"/>
    </row>
    <row r="77" spans="1:15" x14ac:dyDescent="0.4">
      <c r="A77" s="10"/>
      <c r="B77" s="10" t="s">
        <v>63</v>
      </c>
      <c r="C77" s="10"/>
      <c r="D77" s="10"/>
      <c r="E77" s="10"/>
      <c r="F77" s="10"/>
      <c r="G77" s="10"/>
      <c r="H77" s="10"/>
      <c r="I77" s="10"/>
      <c r="J77" s="10" t="s">
        <v>63</v>
      </c>
      <c r="K77" s="10"/>
      <c r="L77" s="10"/>
      <c r="M77" s="10"/>
      <c r="N77" s="10"/>
      <c r="O77" s="10"/>
    </row>
    <row r="78" spans="1:15" x14ac:dyDescent="0.4">
      <c r="A78" s="10"/>
      <c r="B78" s="10"/>
      <c r="C78" s="10" t="s">
        <v>64</v>
      </c>
      <c r="D78" s="10" t="s">
        <v>48</v>
      </c>
      <c r="E78" s="10" t="s">
        <v>49</v>
      </c>
      <c r="F78" s="10" t="s">
        <v>65</v>
      </c>
      <c r="G78" s="10"/>
      <c r="H78" s="10"/>
      <c r="I78" s="10"/>
      <c r="J78" s="10"/>
      <c r="K78" s="10" t="s">
        <v>64</v>
      </c>
      <c r="L78" s="10" t="s">
        <v>48</v>
      </c>
      <c r="M78" s="10" t="s">
        <v>49</v>
      </c>
      <c r="N78" s="10" t="s">
        <v>65</v>
      </c>
      <c r="O78" s="10"/>
    </row>
    <row r="79" spans="1:15" ht="37.5" x14ac:dyDescent="0.4">
      <c r="A79" s="10"/>
      <c r="B79" s="20" t="s">
        <v>78</v>
      </c>
      <c r="C79" s="10">
        <v>2.8985500000000002</v>
      </c>
      <c r="D79" s="10">
        <v>0.37440000000000001</v>
      </c>
      <c r="E79" s="10">
        <v>1</v>
      </c>
      <c r="F79" s="10" t="s">
        <v>72</v>
      </c>
      <c r="G79" s="10"/>
      <c r="H79" s="10"/>
      <c r="I79" s="10"/>
      <c r="J79" s="20" t="s">
        <v>79</v>
      </c>
      <c r="K79" s="10">
        <v>4.1357999999999997</v>
      </c>
      <c r="L79" s="10">
        <v>0.91710000000000003</v>
      </c>
      <c r="M79" s="10">
        <v>1</v>
      </c>
      <c r="N79" s="10" t="s">
        <v>75</v>
      </c>
      <c r="O79" s="10"/>
    </row>
    <row r="80" spans="1:15" ht="37.5" x14ac:dyDescent="0.4">
      <c r="A80" s="10"/>
      <c r="B80" s="21" t="s">
        <v>88</v>
      </c>
      <c r="C80" s="10">
        <v>-79.951700000000002</v>
      </c>
      <c r="D80" s="10">
        <v>10.328099999999999</v>
      </c>
      <c r="E80" s="11">
        <v>1E-4</v>
      </c>
      <c r="F80" s="10" t="s">
        <v>73</v>
      </c>
      <c r="G80" s="10"/>
      <c r="H80" s="10"/>
      <c r="I80" s="10"/>
      <c r="J80" s="21" t="s">
        <v>87</v>
      </c>
      <c r="K80" s="10">
        <v>-86.728399999999993</v>
      </c>
      <c r="L80" s="10">
        <v>19.2315</v>
      </c>
      <c r="M80" s="11" t="s">
        <v>46</v>
      </c>
      <c r="N80" s="10" t="s">
        <v>76</v>
      </c>
      <c r="O80" s="10"/>
    </row>
    <row r="81" spans="1:16" ht="37.5" x14ac:dyDescent="0.4">
      <c r="A81" s="10"/>
      <c r="B81" s="21" t="s">
        <v>89</v>
      </c>
      <c r="C81" s="10">
        <v>-82.850200000000001</v>
      </c>
      <c r="D81" s="10">
        <v>10.702500000000001</v>
      </c>
      <c r="E81" s="11">
        <v>1E-4</v>
      </c>
      <c r="F81" s="10" t="s">
        <v>74</v>
      </c>
      <c r="G81" s="10"/>
      <c r="H81" s="10"/>
      <c r="I81" s="10"/>
      <c r="J81" s="21" t="s">
        <v>86</v>
      </c>
      <c r="K81" s="10">
        <v>-90.864199999999997</v>
      </c>
      <c r="L81" s="10">
        <v>20.148599999999998</v>
      </c>
      <c r="M81" s="11" t="s">
        <v>46</v>
      </c>
      <c r="N81" s="10" t="s">
        <v>77</v>
      </c>
      <c r="O81" s="10"/>
    </row>
    <row r="82" spans="1:16" x14ac:dyDescent="0.4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</row>
    <row r="86" spans="1:16" x14ac:dyDescent="0.4">
      <c r="B86" t="s">
        <v>43</v>
      </c>
      <c r="C86" t="s">
        <v>43</v>
      </c>
      <c r="D86" t="s">
        <v>43</v>
      </c>
      <c r="J86" t="s">
        <v>44</v>
      </c>
      <c r="K86" t="s">
        <v>44</v>
      </c>
      <c r="L86" t="s">
        <v>44</v>
      </c>
    </row>
    <row r="87" spans="1:16" x14ac:dyDescent="0.4">
      <c r="B87" s="1" t="s">
        <v>24</v>
      </c>
      <c r="C87" s="1" t="s">
        <v>11</v>
      </c>
      <c r="D87" s="1" t="s">
        <v>26</v>
      </c>
      <c r="J87" s="1" t="s">
        <v>24</v>
      </c>
      <c r="K87" s="1" t="s">
        <v>11</v>
      </c>
      <c r="L87" s="1" t="s">
        <v>26</v>
      </c>
    </row>
    <row r="88" spans="1:16" x14ac:dyDescent="0.4">
      <c r="B88" s="1">
        <v>12.5</v>
      </c>
      <c r="C88" s="1">
        <v>75</v>
      </c>
      <c r="D88" s="1">
        <v>12.5</v>
      </c>
      <c r="J88" s="1">
        <v>63.636363636363633</v>
      </c>
      <c r="K88" s="1">
        <v>9.0909090909090917</v>
      </c>
      <c r="L88" s="1">
        <v>27.27272727272727</v>
      </c>
    </row>
    <row r="89" spans="1:16" x14ac:dyDescent="0.4">
      <c r="B89" s="1">
        <v>12.76595744680851</v>
      </c>
      <c r="C89" s="1">
        <v>80.851063829787222</v>
      </c>
      <c r="D89" s="1">
        <v>6.3829787234042552</v>
      </c>
      <c r="J89" s="1">
        <v>70.270270270270274</v>
      </c>
      <c r="K89" s="1">
        <v>10.810810810810811</v>
      </c>
      <c r="L89" s="1">
        <v>18.918918918918919</v>
      </c>
    </row>
    <row r="90" spans="1:16" x14ac:dyDescent="0.4">
      <c r="B90" s="1">
        <v>29.411764705882355</v>
      </c>
      <c r="C90" s="1">
        <v>47.058823529411761</v>
      </c>
      <c r="D90" s="1">
        <v>23.52941176470588</v>
      </c>
      <c r="J90" s="1">
        <v>60</v>
      </c>
      <c r="K90" s="1">
        <v>20</v>
      </c>
      <c r="L90" s="1">
        <v>20</v>
      </c>
    </row>
    <row r="92" spans="1:16" x14ac:dyDescent="0.4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</row>
    <row r="93" spans="1:16" x14ac:dyDescent="0.4">
      <c r="A93" s="10"/>
      <c r="B93" s="10"/>
      <c r="C93" s="10" t="s">
        <v>62</v>
      </c>
      <c r="D93" s="17" t="s">
        <v>59</v>
      </c>
      <c r="E93" s="17" t="s">
        <v>60</v>
      </c>
      <c r="F93" s="17" t="s">
        <v>51</v>
      </c>
      <c r="G93" s="17" t="s">
        <v>52</v>
      </c>
      <c r="H93" s="17"/>
      <c r="I93" s="17"/>
      <c r="J93" s="17"/>
      <c r="K93" s="17" t="s">
        <v>62</v>
      </c>
      <c r="L93" s="17" t="s">
        <v>59</v>
      </c>
      <c r="M93" s="17" t="s">
        <v>60</v>
      </c>
      <c r="N93" s="17" t="s">
        <v>51</v>
      </c>
      <c r="O93" s="10" t="s">
        <v>52</v>
      </c>
      <c r="P93" s="10"/>
    </row>
    <row r="94" spans="1:16" x14ac:dyDescent="0.4">
      <c r="A94" s="10"/>
      <c r="B94" s="10" t="s">
        <v>61</v>
      </c>
      <c r="C94" s="10">
        <v>8</v>
      </c>
      <c r="D94" s="17">
        <v>6311.3248000000003</v>
      </c>
      <c r="E94" s="17">
        <v>788.91560000000004</v>
      </c>
      <c r="F94" s="17"/>
      <c r="G94" s="17"/>
      <c r="H94" s="17"/>
      <c r="I94" s="17"/>
      <c r="J94" s="17" t="s">
        <v>61</v>
      </c>
      <c r="K94" s="17">
        <v>8</v>
      </c>
      <c r="L94" s="17">
        <v>4688.7431999999999</v>
      </c>
      <c r="M94" s="17">
        <v>586.09289000000001</v>
      </c>
      <c r="N94" s="17"/>
      <c r="O94" s="10"/>
      <c r="P94" s="10"/>
    </row>
    <row r="95" spans="1:16" x14ac:dyDescent="0.4">
      <c r="A95" s="10"/>
      <c r="B95" s="10" t="s">
        <v>58</v>
      </c>
      <c r="C95" s="10">
        <v>2</v>
      </c>
      <c r="D95" s="17">
        <v>5320.2956999999997</v>
      </c>
      <c r="E95" s="17">
        <v>2660.1478000000002</v>
      </c>
      <c r="F95" s="17">
        <v>16.105366</v>
      </c>
      <c r="G95" s="17">
        <v>3.8700000000000002E-3</v>
      </c>
      <c r="H95" s="17"/>
      <c r="I95" s="17"/>
      <c r="J95" s="17" t="s">
        <v>58</v>
      </c>
      <c r="K95" s="17">
        <v>2</v>
      </c>
      <c r="L95" s="17">
        <v>4524.4214000000002</v>
      </c>
      <c r="M95" s="17">
        <v>2262.2107000000001</v>
      </c>
      <c r="N95" s="17">
        <v>82.601741000000004</v>
      </c>
      <c r="O95" s="10" t="s">
        <v>46</v>
      </c>
      <c r="P95" s="10"/>
    </row>
    <row r="96" spans="1:16" x14ac:dyDescent="0.4">
      <c r="A96" s="10"/>
      <c r="B96" s="10" t="s">
        <v>50</v>
      </c>
      <c r="C96" s="10">
        <v>6</v>
      </c>
      <c r="D96" s="17">
        <v>991.02917000000002</v>
      </c>
      <c r="E96" s="17">
        <v>165.17152999999999</v>
      </c>
      <c r="F96" s="17"/>
      <c r="G96" s="17"/>
      <c r="H96" s="17"/>
      <c r="I96" s="17"/>
      <c r="J96" s="17" t="s">
        <v>50</v>
      </c>
      <c r="K96" s="17">
        <v>6</v>
      </c>
      <c r="L96" s="17">
        <v>164.32176999999999</v>
      </c>
      <c r="M96" s="17">
        <v>27.386960999999999</v>
      </c>
      <c r="N96" s="17"/>
      <c r="O96" s="10"/>
      <c r="P96" s="10"/>
    </row>
    <row r="97" spans="1:16" x14ac:dyDescent="0.4">
      <c r="A97" s="10"/>
      <c r="B97" s="10"/>
      <c r="C97" s="10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0"/>
      <c r="P97" s="10"/>
    </row>
    <row r="98" spans="1:16" x14ac:dyDescent="0.4">
      <c r="A98" s="10"/>
      <c r="B98" s="10" t="s">
        <v>47</v>
      </c>
      <c r="C98" s="10"/>
      <c r="D98" s="10"/>
      <c r="E98" s="10"/>
      <c r="F98" s="10"/>
      <c r="G98" s="10"/>
      <c r="H98" s="10"/>
      <c r="I98" s="10"/>
      <c r="J98" s="10" t="s">
        <v>47</v>
      </c>
      <c r="K98" s="10"/>
      <c r="L98" s="10"/>
      <c r="M98" s="10"/>
      <c r="N98" s="10"/>
      <c r="O98" s="10"/>
      <c r="P98" s="10"/>
    </row>
    <row r="99" spans="1:16" x14ac:dyDescent="0.4">
      <c r="A99" s="10"/>
      <c r="B99" s="10" t="s">
        <v>63</v>
      </c>
      <c r="C99" s="10"/>
      <c r="D99" s="10"/>
      <c r="E99" s="10"/>
      <c r="F99" s="10"/>
      <c r="G99" s="10"/>
      <c r="H99" s="10"/>
      <c r="I99" s="10"/>
      <c r="J99" s="10" t="s">
        <v>63</v>
      </c>
      <c r="K99" s="10"/>
      <c r="L99" s="10"/>
      <c r="M99" s="10"/>
      <c r="N99" s="10"/>
      <c r="O99" s="10"/>
      <c r="P99" s="10"/>
    </row>
    <row r="100" spans="1:16" x14ac:dyDescent="0.4">
      <c r="A100" s="10"/>
      <c r="B100" s="10"/>
      <c r="C100" s="10" t="s">
        <v>64</v>
      </c>
      <c r="D100" s="10" t="s">
        <v>48</v>
      </c>
      <c r="E100" s="10" t="s">
        <v>49</v>
      </c>
      <c r="F100" s="10" t="s">
        <v>65</v>
      </c>
      <c r="G100" s="10"/>
      <c r="H100" s="10"/>
      <c r="I100" s="10"/>
      <c r="J100" s="10"/>
      <c r="K100" s="10" t="s">
        <v>64</v>
      </c>
      <c r="L100" s="10" t="s">
        <v>48</v>
      </c>
      <c r="M100" s="10" t="s">
        <v>49</v>
      </c>
      <c r="N100" s="10" t="s">
        <v>65</v>
      </c>
      <c r="O100" s="10"/>
      <c r="P100" s="10"/>
    </row>
    <row r="101" spans="1:16" ht="37.5" x14ac:dyDescent="0.4">
      <c r="A101" s="10"/>
      <c r="B101" s="21" t="s">
        <v>81</v>
      </c>
      <c r="C101" s="10">
        <v>-49.410699999999999</v>
      </c>
      <c r="D101" s="10">
        <v>4.7087000000000003</v>
      </c>
      <c r="E101" s="12">
        <v>9.9000000000000008E-3</v>
      </c>
      <c r="F101" s="10" t="s">
        <v>66</v>
      </c>
      <c r="G101" s="10"/>
      <c r="H101" s="10"/>
      <c r="I101" s="10"/>
      <c r="J101" s="21" t="s">
        <v>80</v>
      </c>
      <c r="K101" s="10">
        <v>51.335000000000001</v>
      </c>
      <c r="L101" s="10">
        <v>12.013999999999999</v>
      </c>
      <c r="M101" s="11" t="s">
        <v>46</v>
      </c>
      <c r="N101" s="10" t="s">
        <v>69</v>
      </c>
      <c r="O101" s="10"/>
      <c r="P101" s="10"/>
    </row>
    <row r="102" spans="1:16" ht="37.5" x14ac:dyDescent="0.4">
      <c r="A102" s="10"/>
      <c r="B102" s="20" t="s">
        <v>82</v>
      </c>
      <c r="C102" s="10">
        <v>4.0884400000000003</v>
      </c>
      <c r="D102" s="10">
        <v>0.3896</v>
      </c>
      <c r="E102" s="10">
        <v>1</v>
      </c>
      <c r="F102" s="10" t="s">
        <v>67</v>
      </c>
      <c r="G102" s="10"/>
      <c r="H102" s="10"/>
      <c r="I102" s="10"/>
      <c r="J102" s="21" t="s">
        <v>84</v>
      </c>
      <c r="K102" s="10">
        <v>42.5717</v>
      </c>
      <c r="L102" s="10">
        <v>9.9631000000000007</v>
      </c>
      <c r="M102" s="13">
        <v>2.0000000000000001E-4</v>
      </c>
      <c r="N102" s="10" t="s">
        <v>70</v>
      </c>
      <c r="O102" s="10"/>
      <c r="P102" s="10"/>
    </row>
    <row r="103" spans="1:16" ht="37.5" x14ac:dyDescent="0.4">
      <c r="A103" s="10"/>
      <c r="B103" s="21" t="s">
        <v>83</v>
      </c>
      <c r="C103" s="10">
        <v>53.499200000000002</v>
      </c>
      <c r="D103" s="10">
        <v>5.0983000000000001</v>
      </c>
      <c r="E103" s="12">
        <v>6.7000000000000002E-3</v>
      </c>
      <c r="F103" s="10" t="s">
        <v>68</v>
      </c>
      <c r="G103" s="10"/>
      <c r="H103" s="10"/>
      <c r="I103" s="10"/>
      <c r="J103" s="20" t="s">
        <v>85</v>
      </c>
      <c r="K103" s="10">
        <v>-8.7633100000000006</v>
      </c>
      <c r="L103" s="10">
        <v>2.0508999999999999</v>
      </c>
      <c r="M103" s="10">
        <v>0.25840000000000002</v>
      </c>
      <c r="N103" s="10" t="s">
        <v>71</v>
      </c>
      <c r="O103" s="10"/>
      <c r="P103" s="10"/>
    </row>
    <row r="104" spans="1:16" x14ac:dyDescent="0.4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</row>
    <row r="105" spans="1:16" x14ac:dyDescent="0.4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</row>
    <row r="106" spans="1:16" x14ac:dyDescent="0.4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</row>
  </sheetData>
  <mergeCells count="42">
    <mergeCell ref="B1:G1"/>
    <mergeCell ref="J1:O1"/>
    <mergeCell ref="A2:A8"/>
    <mergeCell ref="C2:D2"/>
    <mergeCell ref="F2:G2"/>
    <mergeCell ref="I2:I8"/>
    <mergeCell ref="K2:L2"/>
    <mergeCell ref="N2:O2"/>
    <mergeCell ref="B11:G11"/>
    <mergeCell ref="J11:O11"/>
    <mergeCell ref="A12:A18"/>
    <mergeCell ref="C12:D12"/>
    <mergeCell ref="F12:G12"/>
    <mergeCell ref="I12:I18"/>
    <mergeCell ref="K12:L12"/>
    <mergeCell ref="N12:O12"/>
    <mergeCell ref="B20:G20"/>
    <mergeCell ref="J20:O20"/>
    <mergeCell ref="C21:D21"/>
    <mergeCell ref="F21:G21"/>
    <mergeCell ref="K21:L21"/>
    <mergeCell ref="N21:O21"/>
    <mergeCell ref="A22:A27"/>
    <mergeCell ref="I22:I27"/>
    <mergeCell ref="B29:G29"/>
    <mergeCell ref="J29:O29"/>
    <mergeCell ref="C30:D30"/>
    <mergeCell ref="F30:G30"/>
    <mergeCell ref="K30:L30"/>
    <mergeCell ref="N30:O30"/>
    <mergeCell ref="B38:G38"/>
    <mergeCell ref="J38:O38"/>
    <mergeCell ref="C39:D39"/>
    <mergeCell ref="F39:G39"/>
    <mergeCell ref="K39:L39"/>
    <mergeCell ref="N39:O39"/>
    <mergeCell ref="B47:G47"/>
    <mergeCell ref="J47:O47"/>
    <mergeCell ref="C48:D48"/>
    <mergeCell ref="F48:G48"/>
    <mergeCell ref="K48:L48"/>
    <mergeCell ref="N48:O48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Western blot</vt:lpstr>
      <vt:lpstr>Olfr78-AVP or -OXT cou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kon</dc:creator>
  <cp:lastModifiedBy>noriyuki</cp:lastModifiedBy>
  <dcterms:created xsi:type="dcterms:W3CDTF">2022-01-14T04:56:43Z</dcterms:created>
  <dcterms:modified xsi:type="dcterms:W3CDTF">2022-03-19T06:40:08Z</dcterms:modified>
</cp:coreProperties>
</file>